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data for accuracy analysis" sheetId="1" r:id="rId1"/>
    <sheet name="data for stability analysis" sheetId="3" r:id="rId2"/>
    <sheet name="average value " sheetId="4" r:id="rId3"/>
  </sheets>
  <calcPr calcId="162913"/>
</workbook>
</file>

<file path=xl/calcChain.xml><?xml version="1.0" encoding="utf-8"?>
<calcChain xmlns="http://schemas.openxmlformats.org/spreadsheetml/2006/main">
  <c r="E40" i="4" l="1"/>
  <c r="E39" i="4"/>
  <c r="E38" i="4"/>
  <c r="E37" i="4"/>
  <c r="E36" i="4"/>
  <c r="E35" i="4"/>
  <c r="E34" i="4"/>
  <c r="E33" i="4"/>
  <c r="E30" i="4"/>
  <c r="E29" i="4"/>
  <c r="E28" i="4"/>
  <c r="E27" i="4"/>
  <c r="E26" i="4"/>
  <c r="E25" i="4"/>
  <c r="E24" i="4"/>
  <c r="E23" i="4"/>
  <c r="E20" i="4"/>
  <c r="E19" i="4"/>
  <c r="E18" i="4"/>
  <c r="E17" i="4"/>
  <c r="E16" i="4"/>
  <c r="E15" i="4"/>
  <c r="E14" i="4"/>
  <c r="E13" i="4"/>
  <c r="E10" i="4"/>
  <c r="E9" i="4"/>
  <c r="E8" i="4"/>
  <c r="E7" i="4"/>
  <c r="E6" i="4"/>
  <c r="E5" i="4"/>
  <c r="E4" i="4"/>
  <c r="E3" i="4"/>
  <c r="I12" i="1"/>
  <c r="I13" i="1"/>
  <c r="I16" i="1"/>
  <c r="I17" i="1"/>
  <c r="I18" i="1"/>
  <c r="H14" i="3"/>
  <c r="I14" i="3" s="1"/>
  <c r="P12" i="3"/>
  <c r="Q12" i="3" s="1"/>
  <c r="P13" i="3"/>
  <c r="Q13" i="3" s="1"/>
  <c r="P14" i="3"/>
  <c r="Q14" i="3" s="1"/>
  <c r="P15" i="3"/>
  <c r="Q15" i="3" s="1"/>
  <c r="P16" i="3"/>
  <c r="Q16" i="3" s="1"/>
  <c r="P17" i="3"/>
  <c r="Q17" i="3" s="1"/>
  <c r="P18" i="3"/>
  <c r="Q18" i="3" s="1"/>
  <c r="P19" i="3"/>
  <c r="Q19" i="3" s="1"/>
  <c r="P21" i="3"/>
  <c r="Q21" i="3" s="1"/>
  <c r="P22" i="3"/>
  <c r="Q22" i="3" s="1"/>
  <c r="P23" i="3"/>
  <c r="Q23" i="3" s="1"/>
  <c r="P24" i="3"/>
  <c r="Q24" i="3" s="1"/>
  <c r="P25" i="3"/>
  <c r="Q25" i="3" s="1"/>
  <c r="P26" i="3"/>
  <c r="Q26" i="3" s="1"/>
  <c r="P27" i="3"/>
  <c r="Q27" i="3" s="1"/>
  <c r="P28" i="3"/>
  <c r="Q28" i="3" s="1"/>
  <c r="P13" i="1"/>
  <c r="Q13" i="1" s="1"/>
  <c r="P14" i="1"/>
  <c r="Q14" i="1" s="1"/>
  <c r="P15" i="1"/>
  <c r="Q15" i="1" s="1"/>
  <c r="P16" i="1"/>
  <c r="Q16" i="1" s="1"/>
  <c r="P17" i="1"/>
  <c r="Q17" i="1" s="1"/>
  <c r="P18" i="1"/>
  <c r="Q18" i="1" s="1"/>
  <c r="P19" i="1"/>
  <c r="Q19" i="1" s="1"/>
  <c r="P21" i="1"/>
  <c r="Q21" i="1" s="1"/>
  <c r="P22" i="1"/>
  <c r="Q22" i="1" s="1"/>
  <c r="P23" i="1"/>
  <c r="Q23" i="1" s="1"/>
  <c r="P24" i="1"/>
  <c r="Q24" i="1" s="1"/>
  <c r="P25" i="1"/>
  <c r="Q25" i="1" s="1"/>
  <c r="P26" i="1"/>
  <c r="Q26" i="1" s="1"/>
  <c r="P27" i="1"/>
  <c r="Q27" i="1" s="1"/>
  <c r="P28" i="1"/>
  <c r="Q28" i="1" s="1"/>
  <c r="H13" i="1"/>
  <c r="H14" i="1"/>
  <c r="I14" i="1" s="1"/>
  <c r="H15" i="1"/>
  <c r="I15" i="1" s="1"/>
  <c r="H16" i="1"/>
  <c r="H17" i="1"/>
  <c r="H18" i="1"/>
  <c r="H19" i="1"/>
  <c r="I19" i="1" s="1"/>
  <c r="H21" i="1"/>
  <c r="I21" i="1" s="1"/>
  <c r="H22" i="1"/>
  <c r="I22" i="1" s="1"/>
  <c r="H23" i="1"/>
  <c r="I23" i="1" s="1"/>
  <c r="H24" i="1"/>
  <c r="I24" i="1" s="1"/>
  <c r="H25" i="1"/>
  <c r="I25" i="1" s="1"/>
  <c r="H26" i="1"/>
  <c r="I26" i="1" s="1"/>
  <c r="H27" i="1"/>
  <c r="I27" i="1" s="1"/>
  <c r="H28" i="1"/>
  <c r="I28" i="1" s="1"/>
  <c r="H12" i="3"/>
  <c r="I12" i="3" s="1"/>
  <c r="H13" i="3"/>
  <c r="I13" i="3" s="1"/>
  <c r="H15" i="3"/>
  <c r="I15" i="3" s="1"/>
  <c r="H16" i="3"/>
  <c r="I16" i="3" s="1"/>
  <c r="H17" i="3"/>
  <c r="I17" i="3" s="1"/>
  <c r="H18" i="3"/>
  <c r="I18" i="3" s="1"/>
  <c r="H19" i="3"/>
  <c r="I19" i="3" s="1"/>
  <c r="H21" i="3"/>
  <c r="I21" i="3" s="1"/>
  <c r="H22" i="3"/>
  <c r="I22" i="3" s="1"/>
  <c r="H23" i="3"/>
  <c r="I23" i="3" s="1"/>
  <c r="H24" i="3"/>
  <c r="I24" i="3" s="1"/>
  <c r="H25" i="3"/>
  <c r="I25" i="3" s="1"/>
  <c r="H26" i="3"/>
  <c r="I26" i="3" s="1"/>
  <c r="H27" i="3"/>
  <c r="I27" i="3" s="1"/>
  <c r="H28" i="3"/>
  <c r="I28" i="3" s="1"/>
  <c r="P12" i="1"/>
  <c r="Q12" i="1" s="1"/>
  <c r="H12" i="1"/>
  <c r="P10" i="3" l="1"/>
  <c r="Q10" i="3" s="1"/>
  <c r="H10" i="3"/>
  <c r="I10" i="3" s="1"/>
  <c r="P9" i="3"/>
  <c r="Q9" i="3" s="1"/>
  <c r="H9" i="3"/>
  <c r="I9" i="3" s="1"/>
  <c r="P8" i="3"/>
  <c r="Q8" i="3" s="1"/>
  <c r="H8" i="3"/>
  <c r="I8" i="3" s="1"/>
  <c r="P7" i="3"/>
  <c r="Q7" i="3" s="1"/>
  <c r="H7" i="3"/>
  <c r="I7" i="3" s="1"/>
  <c r="P6" i="3"/>
  <c r="Q6" i="3" s="1"/>
  <c r="H6" i="3"/>
  <c r="I6" i="3" s="1"/>
  <c r="P5" i="3"/>
  <c r="Q5" i="3" s="1"/>
  <c r="H5" i="3"/>
  <c r="I5" i="3" s="1"/>
  <c r="P4" i="3"/>
  <c r="Q4" i="3" s="1"/>
  <c r="H4" i="3"/>
  <c r="I4" i="3" s="1"/>
  <c r="P3" i="3"/>
  <c r="Q3" i="3" s="1"/>
  <c r="H3" i="3"/>
  <c r="I3" i="3" s="1"/>
  <c r="P4" i="1" l="1"/>
  <c r="Q4" i="1" s="1"/>
  <c r="P5" i="1"/>
  <c r="Q5" i="1" s="1"/>
  <c r="P6" i="1"/>
  <c r="Q6" i="1" s="1"/>
  <c r="P7" i="1"/>
  <c r="Q7" i="1" s="1"/>
  <c r="P8" i="1"/>
  <c r="Q8" i="1" s="1"/>
  <c r="P9" i="1"/>
  <c r="Q9" i="1" s="1"/>
  <c r="P10" i="1"/>
  <c r="Q10" i="1" s="1"/>
  <c r="P3" i="1"/>
  <c r="Q3" i="1" s="1"/>
  <c r="H4" i="1"/>
  <c r="I4" i="1" s="1"/>
  <c r="H5" i="1"/>
  <c r="I5" i="1" s="1"/>
  <c r="H6" i="1"/>
  <c r="I6" i="1" s="1"/>
  <c r="H7" i="1"/>
  <c r="I7" i="1" s="1"/>
  <c r="H8" i="1"/>
  <c r="I8" i="1" s="1"/>
  <c r="H9" i="1"/>
  <c r="I9" i="1" s="1"/>
  <c r="H10" i="1"/>
  <c r="I10" i="1" s="1"/>
  <c r="H3" i="1"/>
  <c r="I3" i="1" s="1"/>
</calcChain>
</file>

<file path=xl/sharedStrings.xml><?xml version="1.0" encoding="utf-8"?>
<sst xmlns="http://schemas.openxmlformats.org/spreadsheetml/2006/main" count="66" uniqueCount="24">
  <si>
    <t>x</t>
    <phoneticPr fontId="1" type="noConversion"/>
  </si>
  <si>
    <t>y</t>
    <phoneticPr fontId="1" type="noConversion"/>
  </si>
  <si>
    <t>z</t>
    <phoneticPr fontId="1" type="noConversion"/>
  </si>
  <si>
    <t>x</t>
    <phoneticPr fontId="1" type="noConversion"/>
  </si>
  <si>
    <t>y</t>
    <phoneticPr fontId="1" type="noConversion"/>
  </si>
  <si>
    <t>z</t>
    <phoneticPr fontId="1" type="noConversion"/>
  </si>
  <si>
    <t>distance</t>
    <phoneticPr fontId="1" type="noConversion"/>
  </si>
  <si>
    <t>first time</t>
    <phoneticPr fontId="1" type="noConversion"/>
  </si>
  <si>
    <t>second time</t>
    <phoneticPr fontId="1" type="noConversion"/>
  </si>
  <si>
    <t>third time</t>
    <phoneticPr fontId="1" type="noConversion"/>
  </si>
  <si>
    <t>average</t>
    <phoneticPr fontId="1" type="noConversion"/>
  </si>
  <si>
    <t>first time</t>
    <phoneticPr fontId="1" type="noConversion"/>
  </si>
  <si>
    <t xml:space="preserve">occlusal point:designed </t>
    <phoneticPr fontId="1" type="noConversion"/>
  </si>
  <si>
    <t xml:space="preserve">occlusal point:post surgery </t>
    <phoneticPr fontId="1" type="noConversion"/>
  </si>
  <si>
    <t xml:space="preserve">apical point:designed </t>
    <phoneticPr fontId="1" type="noConversion"/>
  </si>
  <si>
    <t>apical point:post surgery</t>
    <phoneticPr fontId="1" type="noConversion"/>
  </si>
  <si>
    <t>square of distance</t>
  </si>
  <si>
    <t>square of distance</t>
    <phoneticPr fontId="1" type="noConversion"/>
  </si>
  <si>
    <t xml:space="preserve">accuracy of occlusal point </t>
    <phoneticPr fontId="1" type="noConversion"/>
  </si>
  <si>
    <t xml:space="preserve">accuracy of apical point </t>
    <phoneticPr fontId="1" type="noConversion"/>
  </si>
  <si>
    <t xml:space="preserve">stability of occlusal point </t>
    <phoneticPr fontId="1" type="noConversion"/>
  </si>
  <si>
    <t xml:space="preserve">stability of apical point </t>
    <phoneticPr fontId="1" type="noConversion"/>
  </si>
  <si>
    <r>
      <t>occlusal point</t>
    </r>
    <r>
      <rPr>
        <sz val="12"/>
        <color theme="1"/>
        <rFont val="宋体"/>
        <family val="2"/>
      </rPr>
      <t>：</t>
    </r>
    <r>
      <rPr>
        <sz val="12"/>
        <color theme="1"/>
        <rFont val="Times"/>
        <family val="1"/>
      </rPr>
      <t xml:space="preserve">post surgery </t>
    </r>
    <phoneticPr fontId="1" type="noConversion"/>
  </si>
  <si>
    <r>
      <t>occlusal point</t>
    </r>
    <r>
      <rPr>
        <sz val="12"/>
        <color theme="1"/>
        <rFont val="宋体"/>
        <family val="2"/>
      </rPr>
      <t>：</t>
    </r>
    <r>
      <rPr>
        <sz val="12"/>
        <color theme="1"/>
        <rFont val="Times"/>
        <family val="1"/>
      </rPr>
      <t>follow-up dura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"/>
      <family val="1"/>
    </font>
    <font>
      <sz val="12"/>
      <name val="Times"/>
      <family val="1"/>
    </font>
    <font>
      <sz val="12"/>
      <color theme="1"/>
      <name val="宋体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176" fontId="2" fillId="0" borderId="0" xfId="0" applyNumberFormat="1" applyFont="1" applyFill="1" applyAlignment="1">
      <alignment horizontal="center"/>
    </xf>
    <xf numFmtId="176" fontId="2" fillId="0" borderId="0" xfId="0" applyNumberFormat="1" applyFont="1"/>
    <xf numFmtId="0" fontId="2" fillId="0" borderId="0" xfId="0" applyFont="1" applyFill="1"/>
    <xf numFmtId="176" fontId="2" fillId="3" borderId="0" xfId="0" applyNumberFormat="1" applyFont="1" applyFill="1" applyAlignment="1">
      <alignment horizontal="center"/>
    </xf>
    <xf numFmtId="176" fontId="2" fillId="0" borderId="0" xfId="0" applyNumberFormat="1" applyFont="1" applyAlignment="1">
      <alignment horizontal="center"/>
    </xf>
    <xf numFmtId="176" fontId="2" fillId="2" borderId="0" xfId="0" applyNumberFormat="1" applyFont="1" applyFill="1" applyAlignment="1">
      <alignment horizontal="center"/>
    </xf>
    <xf numFmtId="176" fontId="2" fillId="4" borderId="0" xfId="0" applyNumberFormat="1" applyFont="1" applyFill="1" applyAlignment="1">
      <alignment horizontal="center"/>
    </xf>
    <xf numFmtId="176" fontId="2" fillId="5" borderId="0" xfId="0" applyNumberFormat="1" applyFont="1" applyFill="1" applyAlignment="1">
      <alignment horizontal="center"/>
    </xf>
    <xf numFmtId="176" fontId="2" fillId="0" borderId="0" xfId="0" applyNumberFormat="1" applyFont="1" applyFill="1"/>
    <xf numFmtId="176" fontId="2" fillId="3" borderId="0" xfId="0" applyNumberFormat="1" applyFont="1" applyFill="1"/>
    <xf numFmtId="176" fontId="2" fillId="2" borderId="0" xfId="0" applyNumberFormat="1" applyFont="1" applyFill="1"/>
    <xf numFmtId="176" fontId="2" fillId="4" borderId="0" xfId="0" applyNumberFormat="1" applyFont="1" applyFill="1"/>
    <xf numFmtId="176" fontId="2" fillId="5" borderId="0" xfId="0" applyNumberFormat="1" applyFont="1" applyFill="1"/>
    <xf numFmtId="176" fontId="3" fillId="2" borderId="0" xfId="0" applyNumberFormat="1" applyFont="1" applyFill="1"/>
    <xf numFmtId="176" fontId="2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2" sqref="B1:B1048576"/>
    </sheetView>
  </sheetViews>
  <sheetFormatPr defaultRowHeight="15" x14ac:dyDescent="0.2"/>
  <cols>
    <col min="1" max="1" width="9" style="1"/>
    <col min="2" max="2" width="9" style="11"/>
    <col min="3" max="3" width="9" style="3"/>
    <col min="4" max="4" width="9.5" style="12" bestFit="1" customWidth="1"/>
    <col min="5" max="5" width="9" style="11"/>
    <col min="6" max="6" width="9" style="3"/>
    <col min="7" max="7" width="9.5" style="12" bestFit="1" customWidth="1"/>
    <col min="8" max="8" width="14.75" style="10" customWidth="1"/>
    <col min="9" max="9" width="20.75" style="2" customWidth="1"/>
    <col min="10" max="10" width="9" style="13"/>
    <col min="11" max="11" width="9.5" style="3" bestFit="1" customWidth="1"/>
    <col min="12" max="12" width="9.5" style="14" bestFit="1" customWidth="1"/>
    <col min="13" max="13" width="9" style="13"/>
    <col min="14" max="14" width="9" style="3"/>
    <col min="15" max="15" width="9.5" style="14" bestFit="1" customWidth="1"/>
    <col min="16" max="16" width="15.375" style="10" customWidth="1"/>
    <col min="17" max="17" width="20.75" style="2" customWidth="1"/>
    <col min="18" max="16384" width="9" style="1"/>
  </cols>
  <sheetData>
    <row r="1" spans="1:17" x14ac:dyDescent="0.2">
      <c r="B1" s="16" t="s">
        <v>12</v>
      </c>
      <c r="C1" s="16"/>
      <c r="D1" s="16"/>
      <c r="E1" s="16" t="s">
        <v>13</v>
      </c>
      <c r="F1" s="16"/>
      <c r="G1" s="16"/>
      <c r="H1" s="2" t="s">
        <v>17</v>
      </c>
      <c r="I1" s="2" t="s">
        <v>6</v>
      </c>
      <c r="J1" s="16" t="s">
        <v>14</v>
      </c>
      <c r="K1" s="16"/>
      <c r="L1" s="16"/>
      <c r="M1" s="16" t="s">
        <v>15</v>
      </c>
      <c r="N1" s="16"/>
      <c r="O1" s="16"/>
      <c r="P1" s="2" t="s">
        <v>16</v>
      </c>
      <c r="Q1" s="2" t="s">
        <v>6</v>
      </c>
    </row>
    <row r="2" spans="1:17" x14ac:dyDescent="0.2">
      <c r="B2" s="5" t="s">
        <v>0</v>
      </c>
      <c r="C2" s="6" t="s">
        <v>1</v>
      </c>
      <c r="D2" s="7" t="s">
        <v>2</v>
      </c>
      <c r="E2" s="5" t="s">
        <v>0</v>
      </c>
      <c r="F2" s="6" t="s">
        <v>1</v>
      </c>
      <c r="G2" s="7" t="s">
        <v>2</v>
      </c>
      <c r="H2" s="2"/>
      <c r="J2" s="8" t="s">
        <v>3</v>
      </c>
      <c r="K2" s="6" t="s">
        <v>4</v>
      </c>
      <c r="L2" s="9" t="s">
        <v>5</v>
      </c>
      <c r="M2" s="8" t="s">
        <v>3</v>
      </c>
      <c r="N2" s="6" t="s">
        <v>4</v>
      </c>
      <c r="O2" s="9" t="s">
        <v>5</v>
      </c>
    </row>
    <row r="3" spans="1:17" x14ac:dyDescent="0.2">
      <c r="A3" s="1" t="s">
        <v>11</v>
      </c>
      <c r="B3" s="11">
        <v>96.689800000000005</v>
      </c>
      <c r="C3" s="3">
        <v>60.2973</v>
      </c>
      <c r="D3" s="12">
        <v>5.8715999999999999</v>
      </c>
      <c r="E3" s="11">
        <v>97.852999999999994</v>
      </c>
      <c r="F3" s="3">
        <v>61.046999999999997</v>
      </c>
      <c r="G3" s="12">
        <v>4.4880000000000004</v>
      </c>
      <c r="H3" s="10">
        <f>SUMXMY2(B3:D3,E3:G3)</f>
        <v>3.8294332899999688</v>
      </c>
      <c r="I3" s="2">
        <f>SQRT(H3)</f>
        <v>1.956893786080371</v>
      </c>
      <c r="J3" s="13">
        <v>96.973200000000006</v>
      </c>
      <c r="K3" s="3">
        <v>58.5334</v>
      </c>
      <c r="L3" s="14">
        <v>20.077300000000001</v>
      </c>
      <c r="M3" s="13">
        <v>97.820999999999998</v>
      </c>
      <c r="N3" s="3">
        <v>59.890999999999998</v>
      </c>
      <c r="O3" s="14">
        <v>18.759</v>
      </c>
      <c r="P3" s="10">
        <f>SUMXMY2(J3:L3,M3:O3)</f>
        <v>4.2997574899999833</v>
      </c>
      <c r="Q3" s="2">
        <f>SQRT(P3)</f>
        <v>2.0735856601548881</v>
      </c>
    </row>
    <row r="4" spans="1:17" x14ac:dyDescent="0.2">
      <c r="B4" s="11">
        <v>84.736000000000004</v>
      </c>
      <c r="C4" s="3">
        <v>37.936</v>
      </c>
      <c r="D4" s="12">
        <v>-4.25</v>
      </c>
      <c r="E4" s="11">
        <v>84.501000000000005</v>
      </c>
      <c r="F4" s="3">
        <v>37.972999999999999</v>
      </c>
      <c r="G4" s="12">
        <v>-4.9000000000000004</v>
      </c>
      <c r="H4" s="10">
        <f t="shared" ref="H4:H12" si="0">SUMXMY2(B4:D4,E4:G4)</f>
        <v>0.47909400000000013</v>
      </c>
      <c r="I4" s="2">
        <f t="shared" ref="I4:I12" si="1">SQRT(H4)</f>
        <v>0.69216616502108808</v>
      </c>
      <c r="J4" s="13">
        <v>88.284000000000006</v>
      </c>
      <c r="K4" s="3">
        <v>38.152999999999999</v>
      </c>
      <c r="L4" s="14">
        <v>10.49</v>
      </c>
      <c r="M4" s="13">
        <v>88.1</v>
      </c>
      <c r="N4" s="3">
        <v>38.276000000000003</v>
      </c>
      <c r="O4" s="14">
        <v>9.8260000000000005</v>
      </c>
      <c r="P4" s="10">
        <f t="shared" ref="P4:P12" si="2">SUMXMY2(J4:L4,M4:O4)</f>
        <v>0.48988100000000506</v>
      </c>
      <c r="Q4" s="2">
        <f t="shared" ref="Q4:Q12" si="3">SQRT(P4)</f>
        <v>0.6999149948386626</v>
      </c>
    </row>
    <row r="5" spans="1:17" x14ac:dyDescent="0.2">
      <c r="B5" s="11">
        <v>87.318799999999996</v>
      </c>
      <c r="C5" s="3">
        <v>48.976100000000002</v>
      </c>
      <c r="D5" s="12">
        <v>1.4521999999999999</v>
      </c>
      <c r="E5" s="11">
        <v>88.802000000000007</v>
      </c>
      <c r="F5" s="3">
        <v>49.145000000000003</v>
      </c>
      <c r="G5" s="12">
        <v>2.0720000000000001</v>
      </c>
      <c r="H5" s="10">
        <f t="shared" si="0"/>
        <v>2.612561490000032</v>
      </c>
      <c r="I5" s="2">
        <f t="shared" si="1"/>
        <v>1.61634200898202</v>
      </c>
      <c r="J5" s="13">
        <v>91.529899999999998</v>
      </c>
      <c r="K5" s="3">
        <v>51.9512</v>
      </c>
      <c r="L5" s="14">
        <v>-12.3192</v>
      </c>
      <c r="M5" s="13">
        <v>90.546999999999997</v>
      </c>
      <c r="N5" s="3">
        <v>52.987000000000002</v>
      </c>
      <c r="O5" s="14">
        <v>-12.015000000000001</v>
      </c>
      <c r="P5" s="10">
        <f t="shared" si="2"/>
        <v>2.1315116900000053</v>
      </c>
      <c r="Q5" s="2">
        <f t="shared" si="3"/>
        <v>1.4599697565360747</v>
      </c>
    </row>
    <row r="6" spans="1:17" x14ac:dyDescent="0.2">
      <c r="B6" s="11">
        <v>3.6598999999999999</v>
      </c>
      <c r="C6" s="3">
        <v>-3.7208999999999999</v>
      </c>
      <c r="D6" s="12">
        <v>5.1220999999999997</v>
      </c>
      <c r="E6" s="11">
        <v>3.7130000000000001</v>
      </c>
      <c r="F6" s="3">
        <v>-4.2649999999999997</v>
      </c>
      <c r="G6" s="12">
        <v>7.0659999999999998</v>
      </c>
      <c r="H6" s="10">
        <f t="shared" si="0"/>
        <v>4.0776116300000007</v>
      </c>
      <c r="I6" s="2">
        <f t="shared" si="1"/>
        <v>2.0193096914539881</v>
      </c>
      <c r="J6" s="13">
        <v>-0.97799999999999998</v>
      </c>
      <c r="K6" s="3">
        <v>2.8660000000000001</v>
      </c>
      <c r="L6" s="14">
        <v>-7.43</v>
      </c>
      <c r="M6" s="13">
        <v>-1.337</v>
      </c>
      <c r="N6" s="3">
        <v>0.84599999999999997</v>
      </c>
      <c r="O6" s="14">
        <v>-6.0039999999999996</v>
      </c>
      <c r="P6" s="10">
        <f t="shared" si="2"/>
        <v>6.2427570000000001</v>
      </c>
      <c r="Q6" s="2">
        <f t="shared" si="3"/>
        <v>2.4985509800682477</v>
      </c>
    </row>
    <row r="7" spans="1:17" x14ac:dyDescent="0.2">
      <c r="B7" s="11">
        <v>49.776600000000002</v>
      </c>
      <c r="C7" s="3">
        <v>66.360100000000003</v>
      </c>
      <c r="D7" s="12">
        <v>-21.978899999999999</v>
      </c>
      <c r="E7" s="11">
        <v>50.143000000000001</v>
      </c>
      <c r="F7" s="3">
        <v>66.072999999999993</v>
      </c>
      <c r="G7" s="12">
        <v>-21.292000000000002</v>
      </c>
      <c r="H7" s="10">
        <f t="shared" si="0"/>
        <v>0.68850698000000143</v>
      </c>
      <c r="I7" s="2">
        <f t="shared" si="1"/>
        <v>0.82976320718624386</v>
      </c>
      <c r="J7" s="13">
        <v>45.512999999999998</v>
      </c>
      <c r="K7" s="3">
        <v>70.908000000000001</v>
      </c>
      <c r="L7" s="14">
        <v>-34.805</v>
      </c>
      <c r="M7" s="13">
        <v>45.445999999999998</v>
      </c>
      <c r="N7" s="3">
        <v>70.643000000000001</v>
      </c>
      <c r="O7" s="14">
        <v>-33.957999999999998</v>
      </c>
      <c r="P7" s="10">
        <f t="shared" si="2"/>
        <v>0.79212300000000246</v>
      </c>
      <c r="Q7" s="2">
        <f t="shared" si="3"/>
        <v>0.89001292125451892</v>
      </c>
    </row>
    <row r="8" spans="1:17" x14ac:dyDescent="0.2">
      <c r="B8" s="11">
        <v>81.054699999999997</v>
      </c>
      <c r="C8" s="3">
        <v>46.11</v>
      </c>
      <c r="D8" s="12">
        <v>31.7026</v>
      </c>
      <c r="E8" s="11">
        <v>81.831000000000003</v>
      </c>
      <c r="F8" s="3">
        <v>45.988</v>
      </c>
      <c r="G8" s="12">
        <v>32.375</v>
      </c>
      <c r="H8" s="10">
        <f t="shared" si="0"/>
        <v>1.0696474500000093</v>
      </c>
      <c r="I8" s="2">
        <f t="shared" si="1"/>
        <v>1.0342376177648971</v>
      </c>
      <c r="J8" s="13">
        <v>84.603300000000004</v>
      </c>
      <c r="K8" s="3">
        <v>54.644199999999998</v>
      </c>
      <c r="L8" s="14">
        <v>19.969000000000001</v>
      </c>
      <c r="M8" s="13">
        <v>84.358000000000004</v>
      </c>
      <c r="N8" s="3">
        <v>52.456000000000003</v>
      </c>
      <c r="O8" s="14">
        <v>19.151</v>
      </c>
      <c r="P8" s="10">
        <f t="shared" si="2"/>
        <v>5.5175153299999788</v>
      </c>
      <c r="Q8" s="2">
        <f t="shared" si="3"/>
        <v>2.3489391924866805</v>
      </c>
    </row>
    <row r="9" spans="1:17" x14ac:dyDescent="0.2">
      <c r="B9" s="11">
        <v>39.540999999999997</v>
      </c>
      <c r="C9" s="3">
        <v>49.62</v>
      </c>
      <c r="D9" s="12">
        <v>0.41499999999999998</v>
      </c>
      <c r="E9" s="11">
        <v>39.536000000000001</v>
      </c>
      <c r="F9" s="3">
        <v>49.591000000000001</v>
      </c>
      <c r="G9" s="12">
        <v>2.4289999999999998</v>
      </c>
      <c r="H9" s="10">
        <f t="shared" si="0"/>
        <v>4.0570619999999984</v>
      </c>
      <c r="I9" s="2">
        <f t="shared" si="1"/>
        <v>2.0142149835605925</v>
      </c>
      <c r="J9" s="13">
        <v>34.508000000000003</v>
      </c>
      <c r="K9" s="3">
        <v>50.863999999999997</v>
      </c>
      <c r="L9" s="14">
        <v>-12.811999999999999</v>
      </c>
      <c r="M9" s="13">
        <v>35.332999999999998</v>
      </c>
      <c r="N9" s="3">
        <v>50.558</v>
      </c>
      <c r="O9" s="14">
        <v>-11.106999999999999</v>
      </c>
      <c r="P9" s="10">
        <f t="shared" si="2"/>
        <v>3.6812859999999916</v>
      </c>
      <c r="Q9" s="2">
        <f t="shared" si="3"/>
        <v>1.9186677669674841</v>
      </c>
    </row>
    <row r="10" spans="1:17" x14ac:dyDescent="0.2">
      <c r="B10" s="11">
        <v>49.422800000000002</v>
      </c>
      <c r="C10" s="3">
        <v>56.336799999999997</v>
      </c>
      <c r="D10" s="12">
        <v>-11.1846</v>
      </c>
      <c r="E10" s="11">
        <v>50.484000000000002</v>
      </c>
      <c r="F10" s="3">
        <v>55.953000000000003</v>
      </c>
      <c r="G10" s="12">
        <v>-11.465</v>
      </c>
      <c r="H10" s="10">
        <f t="shared" si="0"/>
        <v>1.3520720399999941</v>
      </c>
      <c r="I10" s="2">
        <f t="shared" si="1"/>
        <v>1.162786326028989</v>
      </c>
      <c r="J10" s="13">
        <v>50.901800000000001</v>
      </c>
      <c r="K10" s="3">
        <v>59.07</v>
      </c>
      <c r="L10" s="14">
        <v>-24.444199999999999</v>
      </c>
      <c r="M10" s="13">
        <v>49.942</v>
      </c>
      <c r="N10" s="3">
        <v>61.119</v>
      </c>
      <c r="O10" s="14">
        <v>-24.055</v>
      </c>
      <c r="P10" s="10">
        <f t="shared" si="2"/>
        <v>5.2710936799999999</v>
      </c>
      <c r="Q10" s="2">
        <f t="shared" si="3"/>
        <v>2.2958862515377367</v>
      </c>
    </row>
    <row r="12" spans="1:17" x14ac:dyDescent="0.2">
      <c r="A12" s="1" t="s">
        <v>8</v>
      </c>
      <c r="B12" s="11">
        <v>96.090999999999994</v>
      </c>
      <c r="C12" s="3">
        <v>61.090299999999999</v>
      </c>
      <c r="D12" s="12">
        <v>5.4200999999999997</v>
      </c>
      <c r="E12" s="11">
        <v>97.49</v>
      </c>
      <c r="F12" s="3">
        <v>61.976999999999997</v>
      </c>
      <c r="G12" s="12">
        <v>4.0149999999999997</v>
      </c>
      <c r="H12" s="10">
        <f t="shared" si="0"/>
        <v>4.7177438999999985</v>
      </c>
      <c r="I12" s="2">
        <f t="shared" si="1"/>
        <v>2.1720368090803612</v>
      </c>
      <c r="J12" s="13">
        <v>96.848600000000005</v>
      </c>
      <c r="K12" s="3">
        <v>58.495199999999997</v>
      </c>
      <c r="L12" s="14">
        <v>20.052700000000002</v>
      </c>
      <c r="M12" s="13">
        <v>97.667000000000002</v>
      </c>
      <c r="N12" s="3">
        <v>59.884</v>
      </c>
      <c r="O12" s="14">
        <v>18.745999999999999</v>
      </c>
      <c r="P12" s="10">
        <f t="shared" si="2"/>
        <v>4.3060088900000117</v>
      </c>
      <c r="Q12" s="2">
        <f t="shared" si="3"/>
        <v>2.0750925015526445</v>
      </c>
    </row>
    <row r="13" spans="1:17" x14ac:dyDescent="0.2">
      <c r="B13" s="11">
        <v>84.789100000000005</v>
      </c>
      <c r="C13" s="3">
        <v>38.067999999999998</v>
      </c>
      <c r="D13" s="12">
        <v>-4.1635999999999997</v>
      </c>
      <c r="E13" s="11">
        <v>84.576999999999998</v>
      </c>
      <c r="F13" s="3">
        <v>38.097999999999999</v>
      </c>
      <c r="G13" s="12">
        <v>-4.8209999999999997</v>
      </c>
      <c r="H13" s="10">
        <f>SUMXMY2(B13:D13,E13:G13)</f>
        <v>0.47806117000000287</v>
      </c>
      <c r="I13" s="2">
        <f t="shared" ref="I13:I28" si="4">SQRT(H13)</f>
        <v>0.6914196771860075</v>
      </c>
      <c r="J13" s="13">
        <v>89.709500000000006</v>
      </c>
      <c r="K13" s="3">
        <v>36.499499999999998</v>
      </c>
      <c r="L13" s="14">
        <v>10.2736</v>
      </c>
      <c r="M13" s="13">
        <v>89.33</v>
      </c>
      <c r="N13" s="3">
        <v>36.465000000000003</v>
      </c>
      <c r="O13" s="14">
        <v>9.6620000000000008</v>
      </c>
      <c r="P13" s="10">
        <f>SUMXMY2(J13:L13,M13:O13)</f>
        <v>0.51926506000000416</v>
      </c>
      <c r="Q13" s="2">
        <f t="shared" ref="Q13:Q28" si="5">SQRT(P13)</f>
        <v>0.72060048570619506</v>
      </c>
    </row>
    <row r="14" spans="1:17" x14ac:dyDescent="0.2">
      <c r="B14" s="11">
        <v>87.484999999999999</v>
      </c>
      <c r="C14" s="3">
        <v>49.063000000000002</v>
      </c>
      <c r="D14" s="12">
        <v>1.4550000000000001</v>
      </c>
      <c r="E14" s="11">
        <v>88.936000000000007</v>
      </c>
      <c r="F14" s="3">
        <v>49.268999999999998</v>
      </c>
      <c r="G14" s="12">
        <v>2.0569999999999999</v>
      </c>
      <c r="H14" s="10">
        <f>SUMXMY2(B14:D14,E14:G14)</f>
        <v>2.5102410000000202</v>
      </c>
      <c r="I14" s="2">
        <f t="shared" si="4"/>
        <v>1.5843740088754359</v>
      </c>
      <c r="J14" s="13">
        <v>91.76</v>
      </c>
      <c r="K14" s="3">
        <v>52.354999999999997</v>
      </c>
      <c r="L14" s="14">
        <v>-12.169</v>
      </c>
      <c r="M14" s="13">
        <v>90.679000000000002</v>
      </c>
      <c r="N14" s="3">
        <v>53.442</v>
      </c>
      <c r="O14" s="14">
        <v>-11.882999999999999</v>
      </c>
      <c r="P14" s="10">
        <f t="shared" ref="P14:P28" si="6">SUMXMY2(J14:L14,M14:O14)</f>
        <v>2.4319260000000145</v>
      </c>
      <c r="Q14" s="2">
        <f t="shared" si="5"/>
        <v>1.5594633692395645</v>
      </c>
    </row>
    <row r="15" spans="1:17" x14ac:dyDescent="0.2">
      <c r="B15" s="11">
        <v>3.5920000000000001</v>
      </c>
      <c r="C15" s="3">
        <v>-3.6440000000000001</v>
      </c>
      <c r="D15" s="12">
        <v>5.2329999999999997</v>
      </c>
      <c r="E15" s="11">
        <v>3.649</v>
      </c>
      <c r="F15" s="3">
        <v>-4.1909999999999998</v>
      </c>
      <c r="G15" s="12">
        <v>7.1609999999999996</v>
      </c>
      <c r="H15" s="10">
        <f t="shared" ref="H15:H28" si="7">SUMXMY2(B15:D15,E15:G15)</f>
        <v>4.0196419999999993</v>
      </c>
      <c r="I15" s="2">
        <f>SQRT(H15)</f>
        <v>2.004904486503035</v>
      </c>
      <c r="J15" s="13">
        <v>-1.028</v>
      </c>
      <c r="K15" s="3">
        <v>2.8180000000000001</v>
      </c>
      <c r="L15" s="14">
        <v>-7.476</v>
      </c>
      <c r="M15" s="13">
        <v>-1.3959999999999999</v>
      </c>
      <c r="N15" s="3">
        <v>0.80800000000000005</v>
      </c>
      <c r="O15" s="14">
        <v>-6.0369999999999999</v>
      </c>
      <c r="P15" s="10">
        <f t="shared" si="6"/>
        <v>6.2462449999999983</v>
      </c>
      <c r="Q15" s="2">
        <f t="shared" si="5"/>
        <v>2.4992488871659018</v>
      </c>
    </row>
    <row r="16" spans="1:17" x14ac:dyDescent="0.2">
      <c r="B16" s="11">
        <v>49.652999999999999</v>
      </c>
      <c r="C16" s="3">
        <v>66.328000000000003</v>
      </c>
      <c r="D16" s="12">
        <v>-21.946000000000002</v>
      </c>
      <c r="E16" s="11">
        <v>50.003999999999998</v>
      </c>
      <c r="F16" s="3">
        <v>66.045000000000002</v>
      </c>
      <c r="G16" s="12">
        <v>-21.271999999999998</v>
      </c>
      <c r="H16" s="10">
        <f t="shared" si="7"/>
        <v>0.6575660000000042</v>
      </c>
      <c r="I16" s="2">
        <f t="shared" si="4"/>
        <v>0.810904433333549</v>
      </c>
      <c r="J16" s="13">
        <v>45.19</v>
      </c>
      <c r="K16" s="3">
        <v>71.087000000000003</v>
      </c>
      <c r="L16" s="14">
        <v>-35.012</v>
      </c>
      <c r="M16" s="13">
        <v>45.122999999999998</v>
      </c>
      <c r="N16" s="3">
        <v>70.840999999999994</v>
      </c>
      <c r="O16" s="14">
        <v>-34.173999999999999</v>
      </c>
      <c r="P16" s="10">
        <f t="shared" si="6"/>
        <v>0.76724900000000629</v>
      </c>
      <c r="Q16" s="2">
        <f t="shared" si="5"/>
        <v>0.87592750841608247</v>
      </c>
    </row>
    <row r="17" spans="1:17" x14ac:dyDescent="0.2">
      <c r="B17" s="11">
        <v>81.269000000000005</v>
      </c>
      <c r="C17" s="3">
        <v>46.024999999999999</v>
      </c>
      <c r="D17" s="12">
        <v>31.632000000000001</v>
      </c>
      <c r="E17" s="11">
        <v>82.055000000000007</v>
      </c>
      <c r="F17" s="3">
        <v>45.912999999999997</v>
      </c>
      <c r="G17" s="12">
        <v>32.283999999999999</v>
      </c>
      <c r="H17" s="10">
        <f t="shared" si="7"/>
        <v>1.0554439999999992</v>
      </c>
      <c r="I17" s="2">
        <f t="shared" si="4"/>
        <v>1.0273480422914132</v>
      </c>
      <c r="J17" s="13">
        <v>84.914000000000001</v>
      </c>
      <c r="K17" s="3">
        <v>54.293999999999997</v>
      </c>
      <c r="L17" s="14">
        <v>19.777000000000001</v>
      </c>
      <c r="M17" s="13">
        <v>84.638999999999996</v>
      </c>
      <c r="N17" s="3">
        <v>52.152000000000001</v>
      </c>
      <c r="O17" s="14">
        <v>18.995999999999999</v>
      </c>
      <c r="P17" s="10">
        <f t="shared" si="6"/>
        <v>5.2737499999999891</v>
      </c>
      <c r="Q17" s="2">
        <f t="shared" si="5"/>
        <v>2.2964646742329804</v>
      </c>
    </row>
    <row r="18" spans="1:17" x14ac:dyDescent="0.2">
      <c r="B18" s="11">
        <v>39.628999999999998</v>
      </c>
      <c r="C18" s="3">
        <v>49.680999999999997</v>
      </c>
      <c r="D18" s="12">
        <v>0.35799999999999998</v>
      </c>
      <c r="E18" s="11">
        <v>39.607999999999997</v>
      </c>
      <c r="F18" s="3">
        <v>49.673999999999999</v>
      </c>
      <c r="G18" s="12">
        <v>2.3809999999999998</v>
      </c>
      <c r="H18" s="10">
        <f t="shared" si="7"/>
        <v>4.0930189999999991</v>
      </c>
      <c r="I18" s="2">
        <f t="shared" si="4"/>
        <v>2.0231211036415986</v>
      </c>
      <c r="J18" s="13">
        <v>34.595999999999997</v>
      </c>
      <c r="K18" s="3">
        <v>50.871000000000002</v>
      </c>
      <c r="L18" s="14">
        <v>-12.912000000000001</v>
      </c>
      <c r="M18" s="13">
        <v>35.433</v>
      </c>
      <c r="N18" s="3">
        <v>50.585999999999999</v>
      </c>
      <c r="O18" s="14">
        <v>-11.205</v>
      </c>
      <c r="P18" s="10">
        <f t="shared" si="6"/>
        <v>3.6956430000000102</v>
      </c>
      <c r="Q18" s="2">
        <f t="shared" si="5"/>
        <v>1.9224055243366345</v>
      </c>
    </row>
    <row r="19" spans="1:17" x14ac:dyDescent="0.2">
      <c r="B19" s="11">
        <v>49.558</v>
      </c>
      <c r="C19" s="3">
        <v>56.366999999999997</v>
      </c>
      <c r="D19" s="12">
        <v>-11.131</v>
      </c>
      <c r="E19" s="11">
        <v>50.622999999999998</v>
      </c>
      <c r="F19" s="3">
        <v>55.984000000000002</v>
      </c>
      <c r="G19" s="12">
        <v>-11.426</v>
      </c>
      <c r="H19" s="10">
        <f t="shared" si="7"/>
        <v>1.3679389999999916</v>
      </c>
      <c r="I19" s="2">
        <f t="shared" si="4"/>
        <v>1.1695892441365865</v>
      </c>
      <c r="J19" s="13">
        <v>51.000999999999998</v>
      </c>
      <c r="K19" s="3">
        <v>59.12</v>
      </c>
      <c r="L19" s="14">
        <v>-24.436</v>
      </c>
      <c r="M19" s="13">
        <v>50.045000000000002</v>
      </c>
      <c r="N19" s="3">
        <v>61.17</v>
      </c>
      <c r="O19" s="14">
        <v>-24.053999999999998</v>
      </c>
      <c r="P19" s="10">
        <f t="shared" si="6"/>
        <v>5.2623600000000108</v>
      </c>
      <c r="Q19" s="2">
        <f t="shared" si="5"/>
        <v>2.2939834349881454</v>
      </c>
    </row>
    <row r="21" spans="1:17" x14ac:dyDescent="0.2">
      <c r="A21" s="1" t="s">
        <v>9</v>
      </c>
      <c r="B21" s="11">
        <v>96.03</v>
      </c>
      <c r="C21" s="3">
        <v>60.783000000000001</v>
      </c>
      <c r="D21" s="12">
        <v>5.3810000000000002</v>
      </c>
      <c r="E21" s="11">
        <v>97.340999999999994</v>
      </c>
      <c r="F21" s="3">
        <v>61.698999999999998</v>
      </c>
      <c r="G21" s="15">
        <v>3.9889999999999999</v>
      </c>
      <c r="H21" s="10">
        <f t="shared" si="7"/>
        <v>4.4954409999999765</v>
      </c>
      <c r="I21" s="2">
        <f t="shared" si="4"/>
        <v>2.1202455046526985</v>
      </c>
      <c r="J21" s="13">
        <v>97.195999999999998</v>
      </c>
      <c r="K21" s="3">
        <v>58.670999999999999</v>
      </c>
      <c r="L21" s="14">
        <v>20.128</v>
      </c>
      <c r="M21" s="13">
        <v>98.052000000000007</v>
      </c>
      <c r="N21" s="3">
        <v>59.954999999999998</v>
      </c>
      <c r="O21" s="14">
        <v>18.812999999999999</v>
      </c>
      <c r="P21" s="10">
        <f t="shared" si="6"/>
        <v>4.1106170000000155</v>
      </c>
      <c r="Q21" s="2">
        <f t="shared" si="5"/>
        <v>2.0274656593885911</v>
      </c>
    </row>
    <row r="22" spans="1:17" x14ac:dyDescent="0.2">
      <c r="B22" s="11">
        <v>84.614000000000004</v>
      </c>
      <c r="C22" s="3">
        <v>38.058999999999997</v>
      </c>
      <c r="D22" s="12">
        <v>-4.2149999999999999</v>
      </c>
      <c r="E22" s="11">
        <v>84.393000000000001</v>
      </c>
      <c r="F22" s="3">
        <v>38.109000000000002</v>
      </c>
      <c r="G22" s="12">
        <v>-4.8719999999999999</v>
      </c>
      <c r="H22" s="10">
        <f t="shared" si="7"/>
        <v>0.48299000000000208</v>
      </c>
      <c r="I22" s="2">
        <f t="shared" si="4"/>
        <v>0.69497481968773667</v>
      </c>
      <c r="J22" s="13">
        <v>88.478999999999999</v>
      </c>
      <c r="K22" s="3">
        <v>36.006</v>
      </c>
      <c r="L22" s="14">
        <v>10.696999999999999</v>
      </c>
      <c r="M22" s="13">
        <v>88.052000000000007</v>
      </c>
      <c r="N22" s="3">
        <v>36.128</v>
      </c>
      <c r="O22" s="14">
        <v>10.102</v>
      </c>
      <c r="P22" s="10">
        <f t="shared" si="6"/>
        <v>0.55123799999999223</v>
      </c>
      <c r="Q22" s="2">
        <f t="shared" si="5"/>
        <v>0.74245403898153339</v>
      </c>
    </row>
    <row r="23" spans="1:17" x14ac:dyDescent="0.2">
      <c r="B23" s="11">
        <v>87.182000000000002</v>
      </c>
      <c r="C23" s="3">
        <v>49.554000000000002</v>
      </c>
      <c r="D23" s="12">
        <v>1.4350000000000001</v>
      </c>
      <c r="E23" s="11">
        <v>88.513999999999996</v>
      </c>
      <c r="F23" s="3">
        <v>49.661999999999999</v>
      </c>
      <c r="G23" s="12">
        <v>2.077</v>
      </c>
      <c r="H23" s="10">
        <f t="shared" si="7"/>
        <v>2.1980519999999824</v>
      </c>
      <c r="I23" s="2">
        <f t="shared" si="4"/>
        <v>1.4825828813256892</v>
      </c>
      <c r="J23" s="13">
        <v>91.792000000000002</v>
      </c>
      <c r="K23" s="3">
        <v>52.23</v>
      </c>
      <c r="L23" s="14">
        <v>-12.109</v>
      </c>
      <c r="M23" s="13">
        <v>90.744</v>
      </c>
      <c r="N23" s="3">
        <v>53.33</v>
      </c>
      <c r="O23" s="14">
        <v>-11.831</v>
      </c>
      <c r="P23" s="10">
        <f t="shared" si="6"/>
        <v>2.3855880000000069</v>
      </c>
      <c r="Q23" s="2">
        <f t="shared" si="5"/>
        <v>1.5445348814448985</v>
      </c>
    </row>
    <row r="24" spans="1:17" x14ac:dyDescent="0.2">
      <c r="B24" s="11">
        <v>3.605</v>
      </c>
      <c r="C24" s="3">
        <v>-3.7570000000000001</v>
      </c>
      <c r="D24" s="12">
        <v>5.1740000000000004</v>
      </c>
      <c r="E24" s="11">
        <v>3.6789999999999998</v>
      </c>
      <c r="F24" s="3">
        <v>-4.3049999999999997</v>
      </c>
      <c r="G24" s="12">
        <v>7.109</v>
      </c>
      <c r="H24" s="10">
        <f t="shared" si="7"/>
        <v>4.0500049999999979</v>
      </c>
      <c r="I24" s="2">
        <f t="shared" si="4"/>
        <v>2.0124624220094143</v>
      </c>
      <c r="J24" s="13">
        <v>-0.85799999999999998</v>
      </c>
      <c r="K24" s="3">
        <v>2.9049999999999998</v>
      </c>
      <c r="L24" s="14">
        <v>-7.4059999999999997</v>
      </c>
      <c r="M24" s="13">
        <v>-1.242</v>
      </c>
      <c r="N24" s="3">
        <v>0.92300000000000004</v>
      </c>
      <c r="O24" s="14">
        <v>-5.968</v>
      </c>
      <c r="P24" s="10">
        <f t="shared" si="6"/>
        <v>6.1436239999999982</v>
      </c>
      <c r="Q24" s="2">
        <f t="shared" si="5"/>
        <v>2.4786334944884447</v>
      </c>
    </row>
    <row r="25" spans="1:17" x14ac:dyDescent="0.2">
      <c r="B25" s="11">
        <v>49.746000000000002</v>
      </c>
      <c r="C25" s="3">
        <v>66.572999999999993</v>
      </c>
      <c r="D25" s="12">
        <v>-22.041</v>
      </c>
      <c r="E25" s="11">
        <v>50.097999999999999</v>
      </c>
      <c r="F25" s="3">
        <v>66.287999999999997</v>
      </c>
      <c r="G25" s="12">
        <v>-21.372</v>
      </c>
      <c r="H25" s="10">
        <f t="shared" si="7"/>
        <v>0.65268999999999644</v>
      </c>
      <c r="I25" s="2">
        <f t="shared" si="4"/>
        <v>0.80789231955749918</v>
      </c>
      <c r="J25" s="13">
        <v>45.435000000000002</v>
      </c>
      <c r="K25" s="3">
        <v>71.090999999999994</v>
      </c>
      <c r="L25" s="14">
        <v>-34.817999999999998</v>
      </c>
      <c r="M25" s="13">
        <v>45.375</v>
      </c>
      <c r="N25" s="3">
        <v>70.84</v>
      </c>
      <c r="O25" s="14">
        <v>-33.99</v>
      </c>
      <c r="P25" s="10">
        <f t="shared" si="6"/>
        <v>0.75218499999998867</v>
      </c>
      <c r="Q25" s="2">
        <f t="shared" si="5"/>
        <v>0.86728599665853512</v>
      </c>
    </row>
    <row r="26" spans="1:17" x14ac:dyDescent="0.2">
      <c r="B26" s="11">
        <v>81.274000000000001</v>
      </c>
      <c r="C26" s="3">
        <v>45.627000000000002</v>
      </c>
      <c r="D26" s="12">
        <v>31.561</v>
      </c>
      <c r="E26" s="11">
        <v>82.084000000000003</v>
      </c>
      <c r="F26" s="3">
        <v>45.509</v>
      </c>
      <c r="G26" s="12">
        <v>32.283999999999999</v>
      </c>
      <c r="H26" s="10">
        <f t="shared" si="7"/>
        <v>1.1927530000000028</v>
      </c>
      <c r="I26" s="2">
        <f t="shared" si="4"/>
        <v>1.0921323179908207</v>
      </c>
      <c r="J26" s="13">
        <v>84.692999999999998</v>
      </c>
      <c r="K26" s="3">
        <v>54.662999999999997</v>
      </c>
      <c r="L26" s="14">
        <v>19.992000000000001</v>
      </c>
      <c r="M26" s="13">
        <v>84.403999999999996</v>
      </c>
      <c r="N26" s="3">
        <v>52.54</v>
      </c>
      <c r="O26" s="14">
        <v>19.154</v>
      </c>
      <c r="P26" s="10">
        <f t="shared" si="6"/>
        <v>5.2928939999999915</v>
      </c>
      <c r="Q26" s="2">
        <f t="shared" si="5"/>
        <v>2.300629044413721</v>
      </c>
    </row>
    <row r="27" spans="1:17" x14ac:dyDescent="0.2">
      <c r="B27" s="11">
        <v>39.554000000000002</v>
      </c>
      <c r="C27" s="3">
        <v>49.63</v>
      </c>
      <c r="D27" s="12">
        <v>0.40400000000000003</v>
      </c>
      <c r="E27" s="11">
        <v>39.557000000000002</v>
      </c>
      <c r="F27" s="3">
        <v>49.606999999999999</v>
      </c>
      <c r="G27" s="12">
        <v>2.4140000000000001</v>
      </c>
      <c r="H27" s="10">
        <f t="shared" si="7"/>
        <v>4.0406380000000013</v>
      </c>
      <c r="I27" s="2">
        <f t="shared" si="4"/>
        <v>2.0101338263906712</v>
      </c>
      <c r="J27" s="13">
        <v>34.186</v>
      </c>
      <c r="K27" s="3">
        <v>50.613</v>
      </c>
      <c r="L27" s="14">
        <v>-12.726000000000001</v>
      </c>
      <c r="M27" s="13">
        <v>35.06</v>
      </c>
      <c r="N27" s="3">
        <v>50.243000000000002</v>
      </c>
      <c r="O27" s="14">
        <v>-11.061</v>
      </c>
      <c r="P27" s="10">
        <f t="shared" si="6"/>
        <v>3.6730010000000055</v>
      </c>
      <c r="Q27" s="2">
        <f t="shared" si="5"/>
        <v>1.9165075006375545</v>
      </c>
    </row>
    <row r="28" spans="1:17" x14ac:dyDescent="0.2">
      <c r="B28" s="11">
        <v>49.655999999999999</v>
      </c>
      <c r="C28" s="3">
        <v>56.622999999999998</v>
      </c>
      <c r="D28" s="12">
        <v>-10.907</v>
      </c>
      <c r="E28" s="11">
        <v>50.741999999999997</v>
      </c>
      <c r="F28" s="3">
        <v>56.201999999999998</v>
      </c>
      <c r="G28" s="12">
        <v>-11.172000000000001</v>
      </c>
      <c r="H28" s="10">
        <f t="shared" si="7"/>
        <v>1.4268619999999965</v>
      </c>
      <c r="I28" s="2">
        <f t="shared" si="4"/>
        <v>1.1945132900055975</v>
      </c>
      <c r="J28" s="13">
        <v>50.976999999999997</v>
      </c>
      <c r="K28" s="3">
        <v>59.051000000000002</v>
      </c>
      <c r="L28" s="14">
        <v>-24.347000000000001</v>
      </c>
      <c r="M28" s="13">
        <v>50.015999999999998</v>
      </c>
      <c r="N28" s="3">
        <v>61.085999999999999</v>
      </c>
      <c r="O28" s="14">
        <v>-23.972999999999999</v>
      </c>
      <c r="P28" s="10">
        <f t="shared" si="6"/>
        <v>5.2046219999999854</v>
      </c>
      <c r="Q28" s="2">
        <f t="shared" si="5"/>
        <v>2.2813640656414278</v>
      </c>
    </row>
  </sheetData>
  <mergeCells count="4">
    <mergeCell ref="B1:D1"/>
    <mergeCell ref="J1:L1"/>
    <mergeCell ref="E1:G1"/>
    <mergeCell ref="M1:O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zoomScale="85" zoomScaleNormal="85" workbookViewId="0">
      <pane xSplit="1" ySplit="2" topLeftCell="B3" activePane="bottomRight" state="frozen"/>
      <selection activeCell="E35" sqref="E35"/>
      <selection pane="topRight" activeCell="E35" sqref="E35"/>
      <selection pane="bottomLeft" activeCell="E35" sqref="E35"/>
      <selection pane="bottomRight" activeCell="B2" sqref="B1:B1048576"/>
    </sheetView>
  </sheetViews>
  <sheetFormatPr defaultRowHeight="15" x14ac:dyDescent="0.2"/>
  <cols>
    <col min="1" max="1" width="13.375" style="1" customWidth="1"/>
    <col min="2" max="2" width="9" style="11"/>
    <col min="3" max="3" width="9" style="3"/>
    <col min="4" max="4" width="9.5" style="12" bestFit="1" customWidth="1"/>
    <col min="5" max="5" width="9" style="11"/>
    <col min="6" max="6" width="9" style="3"/>
    <col min="7" max="7" width="9.5" style="12" bestFit="1" customWidth="1"/>
    <col min="8" max="8" width="9.25" style="10" customWidth="1"/>
    <col min="9" max="9" width="14.875" style="10" customWidth="1"/>
    <col min="10" max="10" width="9" style="13"/>
    <col min="11" max="11" width="9.5" style="3" bestFit="1" customWidth="1"/>
    <col min="12" max="12" width="9.5" style="14" bestFit="1" customWidth="1"/>
    <col min="13" max="13" width="9" style="13"/>
    <col min="14" max="14" width="9" style="3"/>
    <col min="15" max="15" width="9.5" style="14" bestFit="1" customWidth="1"/>
    <col min="16" max="16" width="10.625" style="10" customWidth="1"/>
    <col min="17" max="17" width="10.5" style="10" customWidth="1"/>
    <col min="18" max="16384" width="9" style="1"/>
  </cols>
  <sheetData>
    <row r="1" spans="1:17" x14ac:dyDescent="0.2">
      <c r="B1" s="16" t="s">
        <v>22</v>
      </c>
      <c r="C1" s="16"/>
      <c r="D1" s="16"/>
      <c r="E1" s="16" t="s">
        <v>23</v>
      </c>
      <c r="F1" s="16"/>
      <c r="G1" s="16"/>
      <c r="H1" s="2" t="s">
        <v>16</v>
      </c>
      <c r="I1" s="2" t="s">
        <v>6</v>
      </c>
      <c r="J1" s="16" t="s">
        <v>22</v>
      </c>
      <c r="K1" s="16"/>
      <c r="L1" s="16"/>
      <c r="M1" s="16" t="s">
        <v>23</v>
      </c>
      <c r="N1" s="16"/>
      <c r="O1" s="16"/>
      <c r="P1" s="2" t="s">
        <v>16</v>
      </c>
      <c r="Q1" s="2" t="s">
        <v>6</v>
      </c>
    </row>
    <row r="2" spans="1:17" x14ac:dyDescent="0.2">
      <c r="B2" s="5" t="s">
        <v>0</v>
      </c>
      <c r="C2" s="6" t="s">
        <v>1</v>
      </c>
      <c r="D2" s="7" t="s">
        <v>2</v>
      </c>
      <c r="E2" s="5" t="s">
        <v>0</v>
      </c>
      <c r="F2" s="6" t="s">
        <v>1</v>
      </c>
      <c r="G2" s="7" t="s">
        <v>2</v>
      </c>
      <c r="H2" s="2"/>
      <c r="I2" s="2"/>
      <c r="J2" s="8" t="s">
        <v>0</v>
      </c>
      <c r="K2" s="6" t="s">
        <v>1</v>
      </c>
      <c r="L2" s="9" t="s">
        <v>5</v>
      </c>
      <c r="M2" s="8" t="s">
        <v>0</v>
      </c>
      <c r="N2" s="6" t="s">
        <v>1</v>
      </c>
      <c r="O2" s="9" t="s">
        <v>5</v>
      </c>
    </row>
    <row r="3" spans="1:17" x14ac:dyDescent="0.2">
      <c r="A3" s="1" t="s">
        <v>11</v>
      </c>
      <c r="B3" s="11">
        <v>97.852999999999994</v>
      </c>
      <c r="C3" s="3">
        <v>61.046999999999997</v>
      </c>
      <c r="D3" s="12">
        <v>4.4880000000000004</v>
      </c>
      <c r="E3" s="11">
        <v>97.436000000000007</v>
      </c>
      <c r="F3" s="3">
        <v>59.698</v>
      </c>
      <c r="G3" s="12">
        <v>4.3029999999999999</v>
      </c>
      <c r="H3" s="10">
        <f t="shared" ref="H3:H10" si="0">SUMXMY2(B3:D3,E3:G3)</f>
        <v>2.0279149999999806</v>
      </c>
      <c r="I3" s="10">
        <f>SQRT(H3)</f>
        <v>1.4240488053434055</v>
      </c>
      <c r="J3" s="13">
        <v>97.820999999999998</v>
      </c>
      <c r="K3" s="3">
        <v>59.890999999999998</v>
      </c>
      <c r="L3" s="14">
        <v>18.759</v>
      </c>
      <c r="M3" s="13">
        <v>97.454999999999998</v>
      </c>
      <c r="N3" s="3">
        <v>59.448999999999998</v>
      </c>
      <c r="O3" s="14">
        <v>18.617999999999999</v>
      </c>
      <c r="P3" s="10">
        <f>SUMXMY2(J3:L3,M3:O3)</f>
        <v>0.34920100000000037</v>
      </c>
      <c r="Q3" s="10">
        <f>SQRT(P3)</f>
        <v>0.59093231422896508</v>
      </c>
    </row>
    <row r="4" spans="1:17" x14ac:dyDescent="0.2">
      <c r="B4" s="11">
        <v>84.501000000000005</v>
      </c>
      <c r="C4" s="3">
        <v>37.972999999999999</v>
      </c>
      <c r="D4" s="12">
        <v>-4.9000000000000004</v>
      </c>
      <c r="E4" s="11">
        <v>84.998999999999995</v>
      </c>
      <c r="F4" s="3">
        <v>38.283000000000001</v>
      </c>
      <c r="G4" s="12">
        <v>-5.63</v>
      </c>
      <c r="H4" s="10">
        <f t="shared" si="0"/>
        <v>0.87700399999999124</v>
      </c>
      <c r="I4" s="10">
        <f t="shared" ref="I4:I10" si="1">SQRT(H4)</f>
        <v>0.93648491712359749</v>
      </c>
      <c r="J4" s="13">
        <v>88.1</v>
      </c>
      <c r="K4" s="3">
        <v>38.276000000000003</v>
      </c>
      <c r="L4" s="14">
        <v>9.8260000000000005</v>
      </c>
      <c r="M4" s="13">
        <v>89.168000000000006</v>
      </c>
      <c r="N4" s="3">
        <v>37.4</v>
      </c>
      <c r="O4" s="14">
        <v>8.9220000000000006</v>
      </c>
      <c r="P4" s="10">
        <f t="shared" ref="P4:P10" si="2">SUMXMY2(J4:L4,M4:O4)</f>
        <v>2.7252160000000338</v>
      </c>
      <c r="Q4" s="10">
        <f t="shared" ref="Q4:Q10" si="3">SQRT(P4)</f>
        <v>1.6508228251390378</v>
      </c>
    </row>
    <row r="5" spans="1:17" x14ac:dyDescent="0.2">
      <c r="B5" s="11">
        <v>88.802000000000007</v>
      </c>
      <c r="C5" s="3">
        <v>49.145000000000003</v>
      </c>
      <c r="D5" s="12">
        <v>2.0720000000000001</v>
      </c>
      <c r="E5" s="11">
        <v>88.403999999999996</v>
      </c>
      <c r="F5" s="3">
        <v>49.161999999999999</v>
      </c>
      <c r="G5" s="12">
        <v>2.1</v>
      </c>
      <c r="H5" s="10">
        <f t="shared" si="0"/>
        <v>0.15947700000000811</v>
      </c>
      <c r="I5" s="10">
        <f t="shared" si="1"/>
        <v>0.39934571488875165</v>
      </c>
      <c r="J5" s="13">
        <v>90.546999999999997</v>
      </c>
      <c r="K5" s="3">
        <v>52.987000000000002</v>
      </c>
      <c r="L5" s="14">
        <v>-12.015000000000001</v>
      </c>
      <c r="M5" s="13">
        <v>90.81</v>
      </c>
      <c r="N5" s="3">
        <v>52.966999999999999</v>
      </c>
      <c r="O5" s="14">
        <v>-11.898</v>
      </c>
      <c r="P5" s="10">
        <f t="shared" si="2"/>
        <v>8.325800000000308E-2</v>
      </c>
      <c r="Q5" s="10">
        <f t="shared" si="3"/>
        <v>0.28854462393190256</v>
      </c>
    </row>
    <row r="6" spans="1:17" x14ac:dyDescent="0.2">
      <c r="B6" s="11">
        <v>3.7130000000000001</v>
      </c>
      <c r="C6" s="3">
        <v>-4.2649999999999997</v>
      </c>
      <c r="D6" s="12">
        <v>7.0659999999999998</v>
      </c>
      <c r="E6" s="11">
        <v>3.1110000000000002</v>
      </c>
      <c r="F6" s="3">
        <v>-4.4880000000000004</v>
      </c>
      <c r="G6" s="12">
        <v>7.1369999999999996</v>
      </c>
      <c r="H6" s="10">
        <f t="shared" si="0"/>
        <v>0.41717400000000016</v>
      </c>
      <c r="I6" s="10">
        <f t="shared" si="1"/>
        <v>0.64589008352814969</v>
      </c>
      <c r="J6" s="13">
        <v>-1.337</v>
      </c>
      <c r="K6" s="3">
        <v>0.84599999999999997</v>
      </c>
      <c r="L6" s="14">
        <v>-6.0039999999999996</v>
      </c>
      <c r="M6" s="13">
        <v>-0.92400000000000004</v>
      </c>
      <c r="N6" s="3">
        <v>1.2949999999999999</v>
      </c>
      <c r="O6" s="14">
        <v>-6.0060000000000002</v>
      </c>
      <c r="P6" s="10">
        <f t="shared" si="2"/>
        <v>0.37217399999999989</v>
      </c>
      <c r="Q6" s="10">
        <f t="shared" si="3"/>
        <v>0.61006065272233378</v>
      </c>
    </row>
    <row r="7" spans="1:17" x14ac:dyDescent="0.2">
      <c r="B7" s="11">
        <v>50.143000000000001</v>
      </c>
      <c r="C7" s="3">
        <v>66.072999999999993</v>
      </c>
      <c r="D7" s="12">
        <v>-21.292000000000002</v>
      </c>
      <c r="E7" s="11">
        <v>49.253999999999998</v>
      </c>
      <c r="F7" s="3">
        <v>66.001999999999995</v>
      </c>
      <c r="G7" s="12">
        <v>-21.274000000000001</v>
      </c>
      <c r="H7" s="10">
        <f t="shared" si="0"/>
        <v>0.79568600000000489</v>
      </c>
      <c r="I7" s="10">
        <f t="shared" si="1"/>
        <v>0.8920123317533255</v>
      </c>
      <c r="J7" s="13">
        <v>45.445999999999998</v>
      </c>
      <c r="K7" s="3">
        <v>70.643000000000001</v>
      </c>
      <c r="L7" s="14">
        <v>-33.957999999999998</v>
      </c>
      <c r="M7" s="13">
        <v>45.877000000000002</v>
      </c>
      <c r="N7" s="3">
        <v>70.95</v>
      </c>
      <c r="O7" s="14">
        <v>-34.215000000000003</v>
      </c>
      <c r="P7" s="10">
        <f t="shared" si="2"/>
        <v>0.34605900000000778</v>
      </c>
      <c r="Q7" s="10">
        <f t="shared" si="3"/>
        <v>0.58826779616090474</v>
      </c>
    </row>
    <row r="8" spans="1:17" x14ac:dyDescent="0.2">
      <c r="B8" s="11">
        <v>81.831000000000003</v>
      </c>
      <c r="C8" s="3">
        <v>45.988</v>
      </c>
      <c r="D8" s="12">
        <v>32.375</v>
      </c>
      <c r="E8" s="11">
        <v>81.638999999999996</v>
      </c>
      <c r="F8" s="3">
        <v>46.057000000000002</v>
      </c>
      <c r="G8" s="12">
        <v>32.124000000000002</v>
      </c>
      <c r="H8" s="10">
        <f t="shared" si="0"/>
        <v>0.104626000000002</v>
      </c>
      <c r="I8" s="10">
        <f t="shared" si="1"/>
        <v>0.32345942558534602</v>
      </c>
      <c r="J8" s="13">
        <v>84.358000000000004</v>
      </c>
      <c r="K8" s="3">
        <v>52.456000000000003</v>
      </c>
      <c r="L8" s="14">
        <v>19.151</v>
      </c>
      <c r="M8" s="13">
        <v>84.427000000000007</v>
      </c>
      <c r="N8" s="3">
        <v>52.866999999999997</v>
      </c>
      <c r="O8" s="14">
        <v>19.126000000000001</v>
      </c>
      <c r="P8" s="10">
        <f t="shared" si="2"/>
        <v>0.17430699999999555</v>
      </c>
      <c r="Q8" s="10">
        <f t="shared" si="3"/>
        <v>0.41750089820262132</v>
      </c>
    </row>
    <row r="9" spans="1:17" x14ac:dyDescent="0.2">
      <c r="B9" s="11">
        <v>39.536000000000001</v>
      </c>
      <c r="C9" s="3">
        <v>49.591000000000001</v>
      </c>
      <c r="D9" s="12">
        <v>2.4289999999999998</v>
      </c>
      <c r="E9" s="11">
        <v>39.145000000000003</v>
      </c>
      <c r="F9" s="3">
        <v>49.365000000000002</v>
      </c>
      <c r="G9" s="12">
        <v>2.4590000000000001</v>
      </c>
      <c r="H9" s="10">
        <f t="shared" si="0"/>
        <v>0.20485699999999823</v>
      </c>
      <c r="I9" s="10">
        <f t="shared" si="1"/>
        <v>0.452611312275774</v>
      </c>
      <c r="J9" s="13">
        <v>35.332999999999998</v>
      </c>
      <c r="K9" s="3">
        <v>50.558</v>
      </c>
      <c r="L9" s="14">
        <v>-11.106999999999999</v>
      </c>
      <c r="M9" s="13">
        <v>35.508000000000003</v>
      </c>
      <c r="N9" s="3">
        <v>50.697000000000003</v>
      </c>
      <c r="O9" s="14">
        <v>-11.209</v>
      </c>
      <c r="P9" s="10">
        <f t="shared" si="2"/>
        <v>6.035000000000236E-2</v>
      </c>
      <c r="Q9" s="10">
        <f t="shared" si="3"/>
        <v>0.24566236993076973</v>
      </c>
    </row>
    <row r="10" spans="1:17" x14ac:dyDescent="0.2">
      <c r="B10" s="11">
        <v>50.484000000000002</v>
      </c>
      <c r="C10" s="3">
        <v>55.953000000000003</v>
      </c>
      <c r="D10" s="12">
        <v>-11.465</v>
      </c>
      <c r="E10" s="11">
        <v>50.345999999999997</v>
      </c>
      <c r="F10" s="3">
        <v>55.667000000000002</v>
      </c>
      <c r="G10" s="12">
        <v>-11.193</v>
      </c>
      <c r="H10" s="10">
        <f t="shared" si="0"/>
        <v>0.17482400000000237</v>
      </c>
      <c r="I10" s="10">
        <f t="shared" si="1"/>
        <v>0.41811960011461119</v>
      </c>
      <c r="J10" s="13">
        <v>49.942</v>
      </c>
      <c r="K10" s="3">
        <v>61.119</v>
      </c>
      <c r="L10" s="14">
        <v>-24.055</v>
      </c>
      <c r="M10" s="13">
        <v>48.89</v>
      </c>
      <c r="N10" s="3">
        <v>60.597999999999999</v>
      </c>
      <c r="O10" s="14">
        <v>-23.803999999999998</v>
      </c>
      <c r="P10" s="10">
        <f t="shared" si="2"/>
        <v>1.4411460000000005</v>
      </c>
      <c r="Q10" s="10">
        <f t="shared" si="3"/>
        <v>1.2004774050351803</v>
      </c>
    </row>
    <row r="12" spans="1:17" x14ac:dyDescent="0.2">
      <c r="A12" s="1" t="s">
        <v>8</v>
      </c>
      <c r="B12" s="11">
        <v>97.49</v>
      </c>
      <c r="C12" s="3">
        <v>61.976999999999997</v>
      </c>
      <c r="D12" s="12">
        <v>4.0149999999999997</v>
      </c>
      <c r="E12" s="11">
        <v>97.510999999999996</v>
      </c>
      <c r="F12" s="3">
        <v>60.664999999999999</v>
      </c>
      <c r="G12" s="12">
        <v>3.7879999999999998</v>
      </c>
      <c r="H12" s="10">
        <f t="shared" ref="H12:H19" si="4">SUMXMY2(B12:D12,E12:G12)</f>
        <v>1.7733139999999938</v>
      </c>
      <c r="I12" s="10">
        <f t="shared" ref="I12:I19" si="5">SQRT(H12)</f>
        <v>1.3316583645965634</v>
      </c>
      <c r="J12" s="13">
        <v>97.667000000000002</v>
      </c>
      <c r="K12" s="3">
        <v>59.884</v>
      </c>
      <c r="L12" s="14">
        <v>18.745999999999999</v>
      </c>
      <c r="M12" s="13">
        <v>97.33</v>
      </c>
      <c r="N12" s="3">
        <v>59.45</v>
      </c>
      <c r="O12" s="14">
        <v>18.617000000000001</v>
      </c>
      <c r="P12" s="10">
        <f t="shared" ref="P12:P19" si="6">SUMXMY2(J12:L12,M12:O12)</f>
        <v>0.31856599999999946</v>
      </c>
      <c r="Q12" s="10">
        <f t="shared" ref="Q12:Q19" si="7">SQRT(P12)</f>
        <v>0.5644165128697064</v>
      </c>
    </row>
    <row r="13" spans="1:17" x14ac:dyDescent="0.2">
      <c r="B13" s="11">
        <v>84.576999999999998</v>
      </c>
      <c r="C13" s="3">
        <v>38.097999999999999</v>
      </c>
      <c r="D13" s="12">
        <v>-4.8209999999999997</v>
      </c>
      <c r="E13" s="11">
        <v>85.097999999999999</v>
      </c>
      <c r="F13" s="3">
        <v>38.387999999999998</v>
      </c>
      <c r="G13" s="12">
        <v>-5.55</v>
      </c>
      <c r="H13" s="10">
        <f t="shared" si="4"/>
        <v>0.88698200000000049</v>
      </c>
      <c r="I13" s="10">
        <f t="shared" si="5"/>
        <v>0.94179721808890504</v>
      </c>
      <c r="J13" s="13">
        <v>89.33</v>
      </c>
      <c r="K13" s="3">
        <v>36.465000000000003</v>
      </c>
      <c r="L13" s="14">
        <v>9.6620000000000008</v>
      </c>
      <c r="M13" s="13">
        <v>90.081999999999994</v>
      </c>
      <c r="N13" s="3">
        <v>35.42</v>
      </c>
      <c r="O13" s="14">
        <v>8.64</v>
      </c>
      <c r="P13" s="10">
        <f t="shared" si="6"/>
        <v>2.7020129999999973</v>
      </c>
      <c r="Q13" s="10">
        <f t="shared" si="7"/>
        <v>1.6437800947815366</v>
      </c>
    </row>
    <row r="14" spans="1:17" x14ac:dyDescent="0.2">
      <c r="B14" s="11">
        <v>88.936000000000007</v>
      </c>
      <c r="C14" s="3">
        <v>49.268999999999998</v>
      </c>
      <c r="D14" s="12">
        <v>2.0569999999999999</v>
      </c>
      <c r="E14" s="11">
        <v>88.475999999999999</v>
      </c>
      <c r="F14" s="3">
        <v>49.28</v>
      </c>
      <c r="G14" s="12">
        <v>2.09</v>
      </c>
      <c r="H14" s="10">
        <f t="shared" si="4"/>
        <v>0.21281000000000738</v>
      </c>
      <c r="I14" s="10">
        <f t="shared" si="5"/>
        <v>0.46131334253412548</v>
      </c>
      <c r="J14" s="13">
        <v>90.679000000000002</v>
      </c>
      <c r="K14" s="3">
        <v>53.442</v>
      </c>
      <c r="L14" s="14">
        <v>-11.882999999999999</v>
      </c>
      <c r="M14" s="13">
        <v>91.013000000000005</v>
      </c>
      <c r="N14" s="3">
        <v>53.4</v>
      </c>
      <c r="O14" s="14">
        <v>-11.743</v>
      </c>
      <c r="P14" s="10">
        <f t="shared" si="6"/>
        <v>0.13292000000000193</v>
      </c>
      <c r="Q14" s="10">
        <f t="shared" si="7"/>
        <v>0.36458195237833968</v>
      </c>
    </row>
    <row r="15" spans="1:17" x14ac:dyDescent="0.2">
      <c r="B15" s="11">
        <v>3.649</v>
      </c>
      <c r="C15" s="3">
        <v>-4.1909999999999998</v>
      </c>
      <c r="D15" s="12">
        <v>7.1609999999999996</v>
      </c>
      <c r="E15" s="11">
        <v>3.1190000000000002</v>
      </c>
      <c r="F15" s="3">
        <v>-4.3769999999999998</v>
      </c>
      <c r="G15" s="12">
        <v>7.1879999999999997</v>
      </c>
      <c r="H15" s="10">
        <f t="shared" si="4"/>
        <v>0.31622499999999976</v>
      </c>
      <c r="I15" s="10">
        <f t="shared" si="5"/>
        <v>0.56233886580957548</v>
      </c>
      <c r="J15" s="13">
        <v>-1.3959999999999999</v>
      </c>
      <c r="K15" s="3">
        <v>0.80800000000000005</v>
      </c>
      <c r="L15" s="14">
        <v>-6.0369999999999999</v>
      </c>
      <c r="M15" s="13">
        <v>-1.0329999999999999</v>
      </c>
      <c r="N15" s="3">
        <v>1.248</v>
      </c>
      <c r="O15" s="14">
        <v>-6.069</v>
      </c>
      <c r="P15" s="10">
        <f t="shared" si="6"/>
        <v>0.32639299999999999</v>
      </c>
      <c r="Q15" s="10">
        <f t="shared" si="7"/>
        <v>0.57130814802521412</v>
      </c>
    </row>
    <row r="16" spans="1:17" x14ac:dyDescent="0.2">
      <c r="B16" s="11">
        <v>50.003999999999998</v>
      </c>
      <c r="C16" s="3">
        <v>66.045000000000002</v>
      </c>
      <c r="D16" s="12">
        <v>-21.271999999999998</v>
      </c>
      <c r="E16" s="11">
        <v>49.15</v>
      </c>
      <c r="F16" s="3">
        <v>65.968000000000004</v>
      </c>
      <c r="G16" s="12">
        <v>-21.222999999999999</v>
      </c>
      <c r="H16" s="10">
        <f t="shared" si="4"/>
        <v>0.73764599999999836</v>
      </c>
      <c r="I16" s="10">
        <f t="shared" si="5"/>
        <v>0.8588632021457191</v>
      </c>
      <c r="J16" s="13">
        <v>45.122999999999998</v>
      </c>
      <c r="K16" s="3">
        <v>70.840999999999994</v>
      </c>
      <c r="L16" s="14">
        <v>-34.173999999999999</v>
      </c>
      <c r="M16" s="13">
        <v>45.439</v>
      </c>
      <c r="N16" s="3">
        <v>71.117000000000004</v>
      </c>
      <c r="O16" s="14">
        <v>-34.375999999999998</v>
      </c>
      <c r="P16" s="10">
        <f t="shared" si="6"/>
        <v>0.21683600000000661</v>
      </c>
      <c r="Q16" s="10">
        <f t="shared" si="7"/>
        <v>0.46565652577839667</v>
      </c>
    </row>
    <row r="17" spans="1:17" x14ac:dyDescent="0.2">
      <c r="B17" s="11">
        <v>82.055000000000007</v>
      </c>
      <c r="C17" s="3">
        <v>45.912999999999997</v>
      </c>
      <c r="D17" s="12">
        <v>32.283999999999999</v>
      </c>
      <c r="E17" s="11">
        <v>81.867000000000004</v>
      </c>
      <c r="F17" s="3">
        <v>45.963999999999999</v>
      </c>
      <c r="G17" s="12">
        <v>32.058999999999997</v>
      </c>
      <c r="H17" s="10">
        <f t="shared" si="4"/>
        <v>8.8570000000001731E-2</v>
      </c>
      <c r="I17" s="10">
        <f t="shared" si="5"/>
        <v>0.29760712357065938</v>
      </c>
      <c r="J17" s="13">
        <v>84.638999999999996</v>
      </c>
      <c r="K17" s="3">
        <v>52.152000000000001</v>
      </c>
      <c r="L17" s="14">
        <v>18.995999999999999</v>
      </c>
      <c r="M17" s="13">
        <v>84.727000000000004</v>
      </c>
      <c r="N17" s="3">
        <v>52.526000000000003</v>
      </c>
      <c r="O17" s="14">
        <v>18.984000000000002</v>
      </c>
      <c r="P17" s="10">
        <f t="shared" si="6"/>
        <v>0.14776400000000309</v>
      </c>
      <c r="Q17" s="10">
        <f t="shared" si="7"/>
        <v>0.38440083246528367</v>
      </c>
    </row>
    <row r="18" spans="1:17" x14ac:dyDescent="0.2">
      <c r="B18" s="11">
        <v>39.607999999999997</v>
      </c>
      <c r="C18" s="3">
        <v>49.673999999999999</v>
      </c>
      <c r="D18" s="12">
        <v>2.3809999999999998</v>
      </c>
      <c r="E18" s="11">
        <v>39.267000000000003</v>
      </c>
      <c r="F18" s="3">
        <v>49.49</v>
      </c>
      <c r="G18" s="12">
        <v>2.4430000000000001</v>
      </c>
      <c r="H18" s="10">
        <f t="shared" si="4"/>
        <v>0.15398099999999501</v>
      </c>
      <c r="I18" s="10">
        <f t="shared" si="5"/>
        <v>0.39240412841864319</v>
      </c>
      <c r="J18" s="13">
        <v>35.433</v>
      </c>
      <c r="K18" s="3">
        <v>50.585999999999999</v>
      </c>
      <c r="L18" s="14">
        <v>-11.205</v>
      </c>
      <c r="M18" s="13">
        <v>35.561999999999998</v>
      </c>
      <c r="N18" s="3">
        <v>50.695999999999998</v>
      </c>
      <c r="O18" s="14">
        <v>-11.256</v>
      </c>
      <c r="P18" s="10">
        <f t="shared" si="6"/>
        <v>3.1341999999999315E-2</v>
      </c>
      <c r="Q18" s="10">
        <f t="shared" si="7"/>
        <v>0.17703671935505164</v>
      </c>
    </row>
    <row r="19" spans="1:17" x14ac:dyDescent="0.2">
      <c r="B19" s="11">
        <v>50.622999999999998</v>
      </c>
      <c r="C19" s="3">
        <v>55.984000000000002</v>
      </c>
      <c r="D19" s="12">
        <v>-11.426</v>
      </c>
      <c r="E19" s="11">
        <v>50.481999999999999</v>
      </c>
      <c r="F19" s="3">
        <v>55.704000000000001</v>
      </c>
      <c r="G19" s="12">
        <v>-11.161</v>
      </c>
      <c r="H19" s="10">
        <f t="shared" si="4"/>
        <v>0.16850600000000043</v>
      </c>
      <c r="I19" s="10">
        <f t="shared" si="5"/>
        <v>0.41049482335347476</v>
      </c>
      <c r="J19" s="13">
        <v>50.045000000000002</v>
      </c>
      <c r="K19" s="3">
        <v>61.17</v>
      </c>
      <c r="L19" s="14">
        <v>-24.053999999999998</v>
      </c>
      <c r="M19" s="13">
        <v>48.999000000000002</v>
      </c>
      <c r="N19" s="3">
        <v>60.652999999999999</v>
      </c>
      <c r="O19" s="14">
        <v>-23.811</v>
      </c>
      <c r="P19" s="10">
        <f t="shared" si="6"/>
        <v>1.420454000000001</v>
      </c>
      <c r="Q19" s="10">
        <f t="shared" si="7"/>
        <v>1.1918280077259473</v>
      </c>
    </row>
    <row r="21" spans="1:17" x14ac:dyDescent="0.2">
      <c r="A21" s="1" t="s">
        <v>9</v>
      </c>
      <c r="B21" s="11">
        <v>97.340999999999994</v>
      </c>
      <c r="C21" s="3">
        <v>61.698999999999998</v>
      </c>
      <c r="D21" s="12">
        <v>3.9889999999999999</v>
      </c>
      <c r="E21" s="11">
        <v>97.251999999999995</v>
      </c>
      <c r="F21" s="3">
        <v>60.478999999999999</v>
      </c>
      <c r="G21" s="12">
        <v>3.7719999999999998</v>
      </c>
      <c r="H21" s="10">
        <f t="shared" ref="H21:H28" si="8">SUMXMY2(B21:D21,E21:G21)</f>
        <v>1.5434099999999971</v>
      </c>
      <c r="I21" s="10">
        <f t="shared" ref="I21:I28" si="9">SQRT(H21)</f>
        <v>1.2423405330262702</v>
      </c>
      <c r="J21" s="13">
        <v>98.052000000000007</v>
      </c>
      <c r="K21" s="3">
        <v>59.954999999999998</v>
      </c>
      <c r="L21" s="14">
        <v>18.812999999999999</v>
      </c>
      <c r="M21" s="13">
        <v>97.715000000000003</v>
      </c>
      <c r="N21" s="3">
        <v>59.345999999999997</v>
      </c>
      <c r="O21" s="14">
        <v>18.664000000000001</v>
      </c>
      <c r="P21" s="10">
        <f t="shared" ref="P21:P28" si="10">SUMXMY2(J21:L21,M21:O21)</f>
        <v>0.50665100000000363</v>
      </c>
      <c r="Q21" s="10">
        <f t="shared" ref="Q21:Q28" si="11">SQRT(P21)</f>
        <v>0.71179421183373193</v>
      </c>
    </row>
    <row r="22" spans="1:17" x14ac:dyDescent="0.2">
      <c r="B22" s="11">
        <v>84.393000000000001</v>
      </c>
      <c r="C22" s="3">
        <v>38.109000000000002</v>
      </c>
      <c r="D22" s="12">
        <v>-4.8719999999999999</v>
      </c>
      <c r="E22" s="11">
        <v>84.918000000000006</v>
      </c>
      <c r="F22" s="3">
        <v>38.430999999999997</v>
      </c>
      <c r="G22" s="12">
        <v>-5.5940000000000003</v>
      </c>
      <c r="H22" s="10">
        <f t="shared" si="8"/>
        <v>0.90059300000000375</v>
      </c>
      <c r="I22" s="10">
        <f t="shared" si="9"/>
        <v>0.94899578502752258</v>
      </c>
      <c r="J22" s="13">
        <v>88.052000000000007</v>
      </c>
      <c r="K22" s="3">
        <v>36.128</v>
      </c>
      <c r="L22" s="14">
        <v>10.102</v>
      </c>
      <c r="M22" s="13">
        <v>88.784999999999997</v>
      </c>
      <c r="N22" s="3">
        <v>35.279000000000003</v>
      </c>
      <c r="O22" s="14">
        <v>9.125</v>
      </c>
      <c r="P22" s="10">
        <f t="shared" si="10"/>
        <v>2.2126189999999797</v>
      </c>
      <c r="Q22" s="10">
        <f t="shared" si="11"/>
        <v>1.4874874789388917</v>
      </c>
    </row>
    <row r="23" spans="1:17" x14ac:dyDescent="0.2">
      <c r="B23" s="11">
        <v>88.513999999999996</v>
      </c>
      <c r="C23" s="3">
        <v>49.661999999999999</v>
      </c>
      <c r="D23" s="12">
        <v>2.077</v>
      </c>
      <c r="E23" s="11">
        <v>88.114000000000004</v>
      </c>
      <c r="F23" s="3">
        <v>49.68</v>
      </c>
      <c r="G23" s="12">
        <v>2.101</v>
      </c>
      <c r="H23" s="10">
        <f t="shared" si="8"/>
        <v>0.16089999999999319</v>
      </c>
      <c r="I23" s="10">
        <f t="shared" si="9"/>
        <v>0.40112342240262311</v>
      </c>
      <c r="J23" s="13">
        <v>90.744</v>
      </c>
      <c r="K23" s="3">
        <v>53.33</v>
      </c>
      <c r="L23" s="14">
        <v>-11.831</v>
      </c>
      <c r="M23" s="13">
        <v>91.009</v>
      </c>
      <c r="N23" s="3">
        <v>53.289000000000001</v>
      </c>
      <c r="O23" s="14">
        <v>-11.699</v>
      </c>
      <c r="P23" s="10">
        <f t="shared" si="10"/>
        <v>8.9329999999999951E-2</v>
      </c>
      <c r="Q23" s="10">
        <f t="shared" si="11"/>
        <v>0.29888124732073768</v>
      </c>
    </row>
    <row r="24" spans="1:17" x14ac:dyDescent="0.2">
      <c r="B24" s="11">
        <v>3.6789999999999998</v>
      </c>
      <c r="C24" s="3">
        <v>-4.3049999999999997</v>
      </c>
      <c r="D24" s="12">
        <v>7.109</v>
      </c>
      <c r="E24" s="11">
        <v>3.234</v>
      </c>
      <c r="F24" s="3">
        <v>-4.4649999999999999</v>
      </c>
      <c r="G24" s="12">
        <v>7.1360000000000001</v>
      </c>
      <c r="H24" s="10">
        <f t="shared" si="8"/>
        <v>0.22435399999999991</v>
      </c>
      <c r="I24" s="10">
        <f t="shared" si="9"/>
        <v>0.47366021576653439</v>
      </c>
      <c r="J24" s="13">
        <v>-1.242</v>
      </c>
      <c r="K24" s="3">
        <v>0.92300000000000004</v>
      </c>
      <c r="L24" s="14">
        <v>-5.968</v>
      </c>
      <c r="M24" s="13">
        <v>-1.0760000000000001</v>
      </c>
      <c r="N24" s="3">
        <v>1.2050000000000001</v>
      </c>
      <c r="O24" s="14">
        <v>-5.9740000000000002</v>
      </c>
      <c r="P24" s="10">
        <f t="shared" si="10"/>
        <v>0.10711599999999999</v>
      </c>
      <c r="Q24" s="10">
        <f t="shared" si="11"/>
        <v>0.3272858078194042</v>
      </c>
    </row>
    <row r="25" spans="1:17" x14ac:dyDescent="0.2">
      <c r="B25" s="11">
        <v>50.097999999999999</v>
      </c>
      <c r="C25" s="3">
        <v>66.287999999999997</v>
      </c>
      <c r="D25" s="12">
        <v>-21.372</v>
      </c>
      <c r="E25" s="11">
        <v>49.256</v>
      </c>
      <c r="F25" s="3">
        <v>66.197000000000003</v>
      </c>
      <c r="G25" s="12">
        <v>-21.331</v>
      </c>
      <c r="H25" s="10">
        <f t="shared" si="8"/>
        <v>0.71892599999999685</v>
      </c>
      <c r="I25" s="10">
        <f t="shared" si="9"/>
        <v>0.84789504067425514</v>
      </c>
      <c r="J25" s="13">
        <v>45.375</v>
      </c>
      <c r="K25" s="3">
        <v>70.84</v>
      </c>
      <c r="L25" s="14">
        <v>-33.99</v>
      </c>
      <c r="M25" s="13">
        <v>45.761000000000003</v>
      </c>
      <c r="N25" s="3">
        <v>71.17</v>
      </c>
      <c r="O25" s="14">
        <v>-34.188000000000002</v>
      </c>
      <c r="P25" s="10">
        <f t="shared" si="10"/>
        <v>0.29710000000000114</v>
      </c>
      <c r="Q25" s="10">
        <f t="shared" si="11"/>
        <v>0.54506880299646676</v>
      </c>
    </row>
    <row r="26" spans="1:17" x14ac:dyDescent="0.2">
      <c r="B26" s="11">
        <v>82.084000000000003</v>
      </c>
      <c r="C26" s="3">
        <v>45.509</v>
      </c>
      <c r="D26" s="12">
        <v>32.283999999999999</v>
      </c>
      <c r="E26" s="11">
        <v>81.900999999999996</v>
      </c>
      <c r="F26" s="3">
        <v>45.558</v>
      </c>
      <c r="G26" s="12">
        <v>32.055</v>
      </c>
      <c r="H26" s="10">
        <f t="shared" si="8"/>
        <v>8.833100000000213E-2</v>
      </c>
      <c r="I26" s="10">
        <f t="shared" si="9"/>
        <v>0.29720531623778557</v>
      </c>
      <c r="J26" s="13">
        <v>84.403999999999996</v>
      </c>
      <c r="K26" s="3">
        <v>52.54</v>
      </c>
      <c r="L26" s="14">
        <v>19.154</v>
      </c>
      <c r="M26" s="13">
        <v>84.480999999999995</v>
      </c>
      <c r="N26" s="3">
        <v>52.899000000000001</v>
      </c>
      <c r="O26" s="14">
        <v>19.146000000000001</v>
      </c>
      <c r="P26" s="10">
        <f t="shared" si="10"/>
        <v>0.13487400000000097</v>
      </c>
      <c r="Q26" s="10">
        <f t="shared" si="11"/>
        <v>0.36725195710846931</v>
      </c>
    </row>
    <row r="27" spans="1:17" x14ac:dyDescent="0.2">
      <c r="B27" s="11">
        <v>39.557000000000002</v>
      </c>
      <c r="C27" s="3">
        <v>49.606999999999999</v>
      </c>
      <c r="D27" s="12">
        <v>2.4140000000000001</v>
      </c>
      <c r="E27" s="11">
        <v>39.188000000000002</v>
      </c>
      <c r="F27" s="3">
        <v>49.411000000000001</v>
      </c>
      <c r="G27" s="12">
        <v>2.4620000000000002</v>
      </c>
      <c r="H27" s="10">
        <f t="shared" si="8"/>
        <v>0.17688099999999904</v>
      </c>
      <c r="I27" s="10">
        <f t="shared" si="9"/>
        <v>0.42057222923060317</v>
      </c>
      <c r="J27" s="13">
        <v>35.06</v>
      </c>
      <c r="K27" s="3">
        <v>50.243000000000002</v>
      </c>
      <c r="L27" s="14">
        <v>-11.061</v>
      </c>
      <c r="M27" s="13">
        <v>35.201999999999998</v>
      </c>
      <c r="N27" s="3">
        <v>50.357999999999997</v>
      </c>
      <c r="O27" s="14">
        <v>-11.154999999999999</v>
      </c>
      <c r="P27" s="10">
        <f t="shared" si="10"/>
        <v>4.2224999999997556E-2</v>
      </c>
      <c r="Q27" s="10">
        <f t="shared" si="11"/>
        <v>0.20548722588033924</v>
      </c>
    </row>
    <row r="28" spans="1:17" x14ac:dyDescent="0.2">
      <c r="B28" s="11">
        <v>50.741999999999997</v>
      </c>
      <c r="C28" s="3">
        <v>56.201999999999998</v>
      </c>
      <c r="D28" s="12">
        <v>-11.172000000000001</v>
      </c>
      <c r="E28" s="11">
        <v>50.625</v>
      </c>
      <c r="F28" s="3">
        <v>55.924999999999997</v>
      </c>
      <c r="G28" s="12">
        <v>-10.92</v>
      </c>
      <c r="H28" s="10">
        <f t="shared" si="8"/>
        <v>0.15392200000000028</v>
      </c>
      <c r="I28" s="10">
        <f t="shared" si="9"/>
        <v>0.39232894361747039</v>
      </c>
      <c r="J28" s="13">
        <v>50.015999999999998</v>
      </c>
      <c r="K28" s="3">
        <v>61.085999999999999</v>
      </c>
      <c r="L28" s="14">
        <v>-23.972999999999999</v>
      </c>
      <c r="M28" s="13">
        <v>48.926000000000002</v>
      </c>
      <c r="N28" s="3">
        <v>60.56</v>
      </c>
      <c r="O28" s="14">
        <v>-23.722000000000001</v>
      </c>
      <c r="P28" s="10">
        <f t="shared" si="10"/>
        <v>1.5277769999999868</v>
      </c>
      <c r="Q28" s="10">
        <f t="shared" si="11"/>
        <v>1.2360327665559627</v>
      </c>
    </row>
  </sheetData>
  <mergeCells count="4">
    <mergeCell ref="B1:D1"/>
    <mergeCell ref="E1:G1"/>
    <mergeCell ref="J1:L1"/>
    <mergeCell ref="M1:O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tabSelected="1" topLeftCell="A7" workbookViewId="0">
      <selection activeCell="C7" sqref="C7"/>
    </sheetView>
  </sheetViews>
  <sheetFormatPr defaultRowHeight="13.5" x14ac:dyDescent="0.15"/>
  <cols>
    <col min="1" max="1" width="22.125" customWidth="1"/>
    <col min="2" max="2" width="17.75" customWidth="1"/>
    <col min="3" max="3" width="12.875" customWidth="1"/>
    <col min="4" max="4" width="15.25" customWidth="1"/>
    <col min="5" max="5" width="20.5" customWidth="1"/>
    <col min="6" max="6" width="17" customWidth="1"/>
  </cols>
  <sheetData>
    <row r="1" spans="1:5" ht="15" x14ac:dyDescent="0.2">
      <c r="A1" s="1" t="s">
        <v>18</v>
      </c>
      <c r="B1" s="1"/>
      <c r="C1" s="1"/>
      <c r="D1" s="1"/>
      <c r="E1" s="1"/>
    </row>
    <row r="2" spans="1:5" ht="15" x14ac:dyDescent="0.2">
      <c r="A2" s="1"/>
      <c r="B2" s="2" t="s">
        <v>7</v>
      </c>
      <c r="C2" s="1" t="s">
        <v>8</v>
      </c>
      <c r="D2" s="1" t="s">
        <v>9</v>
      </c>
      <c r="E2" s="1" t="s">
        <v>10</v>
      </c>
    </row>
    <row r="3" spans="1:5" ht="15" x14ac:dyDescent="0.2">
      <c r="A3" s="1">
        <v>1</v>
      </c>
      <c r="B3" s="2">
        <v>1.956893786080371</v>
      </c>
      <c r="C3" s="1">
        <v>2.1720368090803612</v>
      </c>
      <c r="D3" s="1">
        <v>2.1202455046526985</v>
      </c>
      <c r="E3" s="3">
        <f t="shared" ref="E3:E10" si="0">AVERAGE(B3:D3)</f>
        <v>2.0830586999378102</v>
      </c>
    </row>
    <row r="4" spans="1:5" ht="15" x14ac:dyDescent="0.2">
      <c r="A4" s="1">
        <v>2</v>
      </c>
      <c r="B4" s="2">
        <v>0.69216616502108808</v>
      </c>
      <c r="C4" s="1">
        <v>0.6914196771860075</v>
      </c>
      <c r="D4" s="1">
        <v>0.69497481968773667</v>
      </c>
      <c r="E4" s="3">
        <f t="shared" si="0"/>
        <v>0.69285355396494408</v>
      </c>
    </row>
    <row r="5" spans="1:5" ht="15" x14ac:dyDescent="0.2">
      <c r="A5" s="1">
        <v>3</v>
      </c>
      <c r="B5" s="2">
        <v>1.61634200898202</v>
      </c>
      <c r="C5" s="1">
        <v>1.5843740088754359</v>
      </c>
      <c r="D5" s="1">
        <v>1.4825828813256892</v>
      </c>
      <c r="E5" s="3">
        <f t="shared" si="0"/>
        <v>1.5610996330610483</v>
      </c>
    </row>
    <row r="6" spans="1:5" ht="15" x14ac:dyDescent="0.2">
      <c r="A6" s="1">
        <v>4</v>
      </c>
      <c r="B6" s="2">
        <v>2.0193096914539881</v>
      </c>
      <c r="C6" s="1">
        <v>2.004904486503035</v>
      </c>
      <c r="D6" s="1">
        <v>2.0124624220094143</v>
      </c>
      <c r="E6" s="3">
        <f t="shared" si="0"/>
        <v>2.0122255333221459</v>
      </c>
    </row>
    <row r="7" spans="1:5" ht="15" x14ac:dyDescent="0.2">
      <c r="A7" s="1">
        <v>5</v>
      </c>
      <c r="B7" s="2">
        <v>0.82976320718624386</v>
      </c>
      <c r="C7" s="1">
        <v>0.810904433333549</v>
      </c>
      <c r="D7" s="1">
        <v>0.80789231955749918</v>
      </c>
      <c r="E7" s="3">
        <f t="shared" si="0"/>
        <v>0.81618665335909724</v>
      </c>
    </row>
    <row r="8" spans="1:5" ht="15" x14ac:dyDescent="0.2">
      <c r="A8" s="1">
        <v>6</v>
      </c>
      <c r="B8" s="2">
        <v>1.0342376177648971</v>
      </c>
      <c r="C8" s="1">
        <v>1.0273480422914132</v>
      </c>
      <c r="D8" s="1">
        <v>1.0921323179908207</v>
      </c>
      <c r="E8" s="3">
        <f t="shared" si="0"/>
        <v>1.0512393260157102</v>
      </c>
    </row>
    <row r="9" spans="1:5" ht="15" x14ac:dyDescent="0.2">
      <c r="A9" s="1">
        <v>7</v>
      </c>
      <c r="B9" s="2">
        <v>2.0142149835605925</v>
      </c>
      <c r="C9" s="1">
        <v>2.0231211036415986</v>
      </c>
      <c r="D9" s="1">
        <v>2.0101338263906712</v>
      </c>
      <c r="E9" s="3">
        <f t="shared" si="0"/>
        <v>2.0158233045309539</v>
      </c>
    </row>
    <row r="10" spans="1:5" ht="15" x14ac:dyDescent="0.2">
      <c r="A10" s="1">
        <v>8</v>
      </c>
      <c r="B10" s="2">
        <v>1.162786326028989</v>
      </c>
      <c r="C10" s="1">
        <v>1.1695892441365865</v>
      </c>
      <c r="D10" s="1">
        <v>1.1945132900055975</v>
      </c>
      <c r="E10" s="3">
        <f t="shared" si="0"/>
        <v>1.1756296200570577</v>
      </c>
    </row>
    <row r="11" spans="1:5" ht="15" x14ac:dyDescent="0.2">
      <c r="A11" s="1" t="s">
        <v>19</v>
      </c>
      <c r="B11" s="2"/>
      <c r="C11" s="1"/>
      <c r="D11" s="1"/>
      <c r="E11" s="3"/>
    </row>
    <row r="12" spans="1:5" ht="15" x14ac:dyDescent="0.2">
      <c r="A12" s="1"/>
      <c r="B12" s="2" t="s">
        <v>7</v>
      </c>
      <c r="C12" s="1" t="s">
        <v>8</v>
      </c>
      <c r="D12" s="1" t="s">
        <v>9</v>
      </c>
      <c r="E12" s="1" t="s">
        <v>10</v>
      </c>
    </row>
    <row r="13" spans="1:5" ht="15" x14ac:dyDescent="0.2">
      <c r="A13" s="1">
        <v>1</v>
      </c>
      <c r="B13" s="4">
        <v>2.0735856601548881</v>
      </c>
      <c r="C13" s="1">
        <v>2.0750925015526445</v>
      </c>
      <c r="D13" s="1">
        <v>2.0274656593885911</v>
      </c>
      <c r="E13" s="3">
        <f t="shared" ref="E13:E20" si="1">AVERAGE(B13:D13)</f>
        <v>2.0587146070320412</v>
      </c>
    </row>
    <row r="14" spans="1:5" ht="15" x14ac:dyDescent="0.2">
      <c r="A14" s="1">
        <v>2</v>
      </c>
      <c r="B14" s="4">
        <v>0.6999149948386626</v>
      </c>
      <c r="C14" s="1">
        <v>0.72060048570619506</v>
      </c>
      <c r="D14" s="1">
        <v>0.74245403898153339</v>
      </c>
      <c r="E14" s="3">
        <f t="shared" si="1"/>
        <v>0.72098983984213039</v>
      </c>
    </row>
    <row r="15" spans="1:5" ht="15" x14ac:dyDescent="0.2">
      <c r="A15" s="1">
        <v>3</v>
      </c>
      <c r="B15" s="4">
        <v>1.4599697565360747</v>
      </c>
      <c r="C15" s="1">
        <v>1.5594633692395645</v>
      </c>
      <c r="D15" s="1">
        <v>1.5445348814448985</v>
      </c>
      <c r="E15" s="3">
        <f t="shared" si="1"/>
        <v>1.5213226690735127</v>
      </c>
    </row>
    <row r="16" spans="1:5" ht="15" x14ac:dyDescent="0.2">
      <c r="A16" s="1">
        <v>4</v>
      </c>
      <c r="B16" s="4">
        <v>2.4985509800682477</v>
      </c>
      <c r="C16" s="1">
        <v>2.4992488871659018</v>
      </c>
      <c r="D16" s="1">
        <v>2.4786334944884447</v>
      </c>
      <c r="E16" s="3">
        <f t="shared" si="1"/>
        <v>2.4921444539075317</v>
      </c>
    </row>
    <row r="17" spans="1:5" ht="15" x14ac:dyDescent="0.2">
      <c r="A17" s="1">
        <v>5</v>
      </c>
      <c r="B17" s="4">
        <v>0.89001292125451892</v>
      </c>
      <c r="C17" s="1">
        <v>0.87592750841608247</v>
      </c>
      <c r="D17" s="1">
        <v>0.86728599665853512</v>
      </c>
      <c r="E17" s="3">
        <f t="shared" si="1"/>
        <v>0.87774214210971213</v>
      </c>
    </row>
    <row r="18" spans="1:5" ht="15" x14ac:dyDescent="0.2">
      <c r="A18" s="1">
        <v>6</v>
      </c>
      <c r="B18" s="1">
        <v>2.3489391924866805</v>
      </c>
      <c r="C18" s="1">
        <v>2.2964646742329804</v>
      </c>
      <c r="D18" s="1">
        <v>2.300629044413721</v>
      </c>
      <c r="E18" s="3">
        <f t="shared" si="1"/>
        <v>2.3153443037111274</v>
      </c>
    </row>
    <row r="19" spans="1:5" ht="15" x14ac:dyDescent="0.2">
      <c r="A19" s="1">
        <v>7</v>
      </c>
      <c r="B19" s="1">
        <v>1.9186677669674841</v>
      </c>
      <c r="C19" s="1">
        <v>1.9224055243366345</v>
      </c>
      <c r="D19" s="1">
        <v>1.9165075006375545</v>
      </c>
      <c r="E19" s="3">
        <f t="shared" si="1"/>
        <v>1.9191935973138909</v>
      </c>
    </row>
    <row r="20" spans="1:5" ht="15" x14ac:dyDescent="0.2">
      <c r="A20" s="1">
        <v>8</v>
      </c>
      <c r="B20" s="1">
        <v>2.2958862515377367</v>
      </c>
      <c r="C20" s="1">
        <v>2.2939834349881454</v>
      </c>
      <c r="D20" s="1">
        <v>2.2813640656414278</v>
      </c>
      <c r="E20" s="3">
        <f t="shared" si="1"/>
        <v>2.2904112507224368</v>
      </c>
    </row>
    <row r="21" spans="1:5" ht="15" x14ac:dyDescent="0.2">
      <c r="A21" s="1" t="s">
        <v>20</v>
      </c>
      <c r="B21" s="1"/>
      <c r="C21" s="1"/>
      <c r="D21" s="1"/>
      <c r="E21" s="3"/>
    </row>
    <row r="22" spans="1:5" ht="15" x14ac:dyDescent="0.2">
      <c r="A22" s="1"/>
      <c r="B22" s="2" t="s">
        <v>7</v>
      </c>
      <c r="C22" s="1" t="s">
        <v>8</v>
      </c>
      <c r="D22" s="1" t="s">
        <v>9</v>
      </c>
      <c r="E22" s="1" t="s">
        <v>10</v>
      </c>
    </row>
    <row r="23" spans="1:5" ht="15" x14ac:dyDescent="0.2">
      <c r="A23" s="1">
        <v>1</v>
      </c>
      <c r="B23" s="1">
        <v>1.4240488053434055</v>
      </c>
      <c r="C23" s="1">
        <v>1.3316583645965634</v>
      </c>
      <c r="D23" s="1">
        <v>1.2423405330262702</v>
      </c>
      <c r="E23" s="3">
        <f t="shared" ref="E23:E30" si="2">AVERAGE(B23:D23)</f>
        <v>1.332682567655413</v>
      </c>
    </row>
    <row r="24" spans="1:5" ht="15" x14ac:dyDescent="0.2">
      <c r="A24" s="1">
        <v>2</v>
      </c>
      <c r="B24" s="1">
        <v>0.93648491712359749</v>
      </c>
      <c r="C24" s="1">
        <v>0.94179721808890504</v>
      </c>
      <c r="D24" s="1">
        <v>0.94899578502752258</v>
      </c>
      <c r="E24" s="3">
        <f t="shared" si="2"/>
        <v>0.94242597341334167</v>
      </c>
    </row>
    <row r="25" spans="1:5" ht="15" x14ac:dyDescent="0.2">
      <c r="A25" s="1">
        <v>3</v>
      </c>
      <c r="B25" s="1">
        <v>0.39934571488875165</v>
      </c>
      <c r="C25" s="1">
        <v>0.46131334253412548</v>
      </c>
      <c r="D25" s="1">
        <v>0.40112342240262311</v>
      </c>
      <c r="E25" s="3">
        <f t="shared" si="2"/>
        <v>0.42059415994183347</v>
      </c>
    </row>
    <row r="26" spans="1:5" ht="15" x14ac:dyDescent="0.2">
      <c r="A26" s="1">
        <v>4</v>
      </c>
      <c r="B26" s="1">
        <v>0.64589008352814969</v>
      </c>
      <c r="C26" s="1">
        <v>0.56233886580957548</v>
      </c>
      <c r="D26" s="1">
        <v>0.47366021576653439</v>
      </c>
      <c r="E26" s="3">
        <f t="shared" si="2"/>
        <v>0.56062972170141989</v>
      </c>
    </row>
    <row r="27" spans="1:5" ht="15" x14ac:dyDescent="0.2">
      <c r="A27" s="1">
        <v>5</v>
      </c>
      <c r="B27" s="1">
        <v>0.8920123317533255</v>
      </c>
      <c r="C27" s="1">
        <v>0.8588632021457191</v>
      </c>
      <c r="D27" s="1">
        <v>0.84789504067425514</v>
      </c>
      <c r="E27" s="3">
        <f t="shared" si="2"/>
        <v>0.86625685819109999</v>
      </c>
    </row>
    <row r="28" spans="1:5" ht="15" x14ac:dyDescent="0.2">
      <c r="A28" s="1">
        <v>6</v>
      </c>
      <c r="B28" s="1">
        <v>0.32345942558534602</v>
      </c>
      <c r="C28" s="1">
        <v>0.29760712357065938</v>
      </c>
      <c r="D28" s="1">
        <v>0.29720531623778557</v>
      </c>
      <c r="E28" s="3">
        <f t="shared" si="2"/>
        <v>0.30609062179793034</v>
      </c>
    </row>
    <row r="29" spans="1:5" ht="15" x14ac:dyDescent="0.2">
      <c r="A29" s="1">
        <v>7</v>
      </c>
      <c r="B29" s="1">
        <v>0.452611312275774</v>
      </c>
      <c r="C29" s="1">
        <v>0.39240412841864319</v>
      </c>
      <c r="D29" s="1">
        <v>0.42057222923060317</v>
      </c>
      <c r="E29" s="3">
        <f t="shared" si="2"/>
        <v>0.42186255664167344</v>
      </c>
    </row>
    <row r="30" spans="1:5" ht="15" x14ac:dyDescent="0.2">
      <c r="A30" s="1">
        <v>8</v>
      </c>
      <c r="B30" s="1">
        <v>0.41811960011461119</v>
      </c>
      <c r="C30" s="1">
        <v>0.41049482335347476</v>
      </c>
      <c r="D30" s="1">
        <v>0.39232894361747039</v>
      </c>
      <c r="E30" s="3">
        <f t="shared" si="2"/>
        <v>0.40698112236185208</v>
      </c>
    </row>
    <row r="31" spans="1:5" ht="15" x14ac:dyDescent="0.2">
      <c r="A31" s="1" t="s">
        <v>21</v>
      </c>
      <c r="B31" s="1"/>
      <c r="C31" s="1"/>
      <c r="D31" s="1"/>
      <c r="E31" s="3"/>
    </row>
    <row r="32" spans="1:5" ht="15" x14ac:dyDescent="0.2">
      <c r="A32" s="1"/>
      <c r="B32" s="2" t="s">
        <v>7</v>
      </c>
      <c r="C32" s="1" t="s">
        <v>8</v>
      </c>
      <c r="D32" s="1" t="s">
        <v>9</v>
      </c>
      <c r="E32" s="1" t="s">
        <v>10</v>
      </c>
    </row>
    <row r="33" spans="1:5" ht="15" x14ac:dyDescent="0.2">
      <c r="A33" s="1">
        <v>1</v>
      </c>
      <c r="B33" s="1">
        <v>0.59093231422896508</v>
      </c>
      <c r="C33" s="1">
        <v>0.5644165128697064</v>
      </c>
      <c r="D33" s="1">
        <v>0.71179421183373193</v>
      </c>
      <c r="E33" s="3">
        <f t="shared" ref="E33:E40" si="3">AVERAGE(B33:D33)</f>
        <v>0.62238101297746773</v>
      </c>
    </row>
    <row r="34" spans="1:5" ht="15" x14ac:dyDescent="0.2">
      <c r="A34" s="1">
        <v>2</v>
      </c>
      <c r="B34" s="1">
        <v>1.6508228251390378</v>
      </c>
      <c r="C34" s="1">
        <v>1.6437800947815366</v>
      </c>
      <c r="D34" s="1">
        <v>1.4874874789388917</v>
      </c>
      <c r="E34" s="3">
        <f t="shared" si="3"/>
        <v>1.5940301329531554</v>
      </c>
    </row>
    <row r="35" spans="1:5" ht="15" x14ac:dyDescent="0.2">
      <c r="A35" s="1">
        <v>3</v>
      </c>
      <c r="B35" s="1">
        <v>0.28854462393190256</v>
      </c>
      <c r="C35" s="1">
        <v>0.36458195237833968</v>
      </c>
      <c r="D35" s="1">
        <v>0.29888124732073768</v>
      </c>
      <c r="E35" s="3">
        <f t="shared" si="3"/>
        <v>0.31733594121032666</v>
      </c>
    </row>
    <row r="36" spans="1:5" ht="15" x14ac:dyDescent="0.2">
      <c r="A36" s="1">
        <v>4</v>
      </c>
      <c r="B36" s="1">
        <v>0.61006065272233378</v>
      </c>
      <c r="C36" s="1">
        <v>0.57130814802521412</v>
      </c>
      <c r="D36" s="1">
        <v>0.3272858078194042</v>
      </c>
      <c r="E36" s="3">
        <f t="shared" si="3"/>
        <v>0.50288486952231726</v>
      </c>
    </row>
    <row r="37" spans="1:5" ht="15" x14ac:dyDescent="0.2">
      <c r="A37" s="1">
        <v>5</v>
      </c>
      <c r="B37" s="1">
        <v>0.58826779616090474</v>
      </c>
      <c r="C37" s="1">
        <v>0.46565652577839667</v>
      </c>
      <c r="D37" s="1">
        <v>0.54506880299646676</v>
      </c>
      <c r="E37" s="3">
        <f t="shared" si="3"/>
        <v>0.53299770831192272</v>
      </c>
    </row>
    <row r="38" spans="1:5" ht="15" x14ac:dyDescent="0.2">
      <c r="A38" s="1">
        <v>6</v>
      </c>
      <c r="B38" s="1">
        <v>0.41750089820262132</v>
      </c>
      <c r="C38" s="1">
        <v>0.38440083246528367</v>
      </c>
      <c r="D38" s="1">
        <v>0.36725195710846931</v>
      </c>
      <c r="E38" s="3">
        <f t="shared" si="3"/>
        <v>0.38971789592545814</v>
      </c>
    </row>
    <row r="39" spans="1:5" ht="15" x14ac:dyDescent="0.2">
      <c r="A39" s="1">
        <v>7</v>
      </c>
      <c r="B39" s="1">
        <v>0.24566236993076973</v>
      </c>
      <c r="C39" s="1">
        <v>0.17703671935505164</v>
      </c>
      <c r="D39" s="1">
        <v>0.20548722588033924</v>
      </c>
      <c r="E39" s="3">
        <f t="shared" si="3"/>
        <v>0.20939543838872021</v>
      </c>
    </row>
    <row r="40" spans="1:5" ht="15" x14ac:dyDescent="0.2">
      <c r="A40" s="1">
        <v>8</v>
      </c>
      <c r="B40" s="1">
        <v>1.2004774050351803</v>
      </c>
      <c r="C40" s="1">
        <v>1.1918280077259473</v>
      </c>
      <c r="D40" s="1">
        <v>1.2360327665559627</v>
      </c>
      <c r="E40" s="3">
        <f t="shared" si="3"/>
        <v>1.209446059772363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ata for accuracy analysis</vt:lpstr>
      <vt:lpstr>data for stability analysis</vt:lpstr>
      <vt:lpstr>average valu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25T14:17:51Z</dcterms:modified>
</cp:coreProperties>
</file>